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han Luedtke\Dropbox\Documents\Alessandra\paper2_parthan\Cell\second_revision\third revision\for upload\"/>
    </mc:Choice>
  </mc:AlternateContent>
  <xr:revisionPtr revIDLastSave="0" documentId="8_{F5E515D4-1D3E-4348-9C35-F7059A1BE784}" xr6:coauthVersionLast="47" xr6:coauthVersionMax="47" xr10:uidLastSave="{00000000-0000-0000-0000-000000000000}"/>
  <bookViews>
    <workbookView xWindow="1480" yWindow="1480" windowWidth="16510" windowHeight="85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2" i="1" l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</calcChain>
</file>

<file path=xl/sharedStrings.xml><?xml version="1.0" encoding="utf-8"?>
<sst xmlns="http://schemas.openxmlformats.org/spreadsheetml/2006/main" count="606" uniqueCount="215">
  <si>
    <t>Patient #</t>
  </si>
  <si>
    <t>ID</t>
  </si>
  <si>
    <t>FAB</t>
  </si>
  <si>
    <t>Molecular Diagnosis</t>
  </si>
  <si>
    <t>Cytogenetics</t>
  </si>
  <si>
    <t>04-032</t>
  </si>
  <si>
    <t>f</t>
  </si>
  <si>
    <t>M4</t>
  </si>
  <si>
    <t>favorable</t>
  </si>
  <si>
    <t>inv(16)</t>
  </si>
  <si>
    <t>04-045</t>
  </si>
  <si>
    <t>M5</t>
  </si>
  <si>
    <t>intermediate</t>
  </si>
  <si>
    <t>FLT3-ITD, NPM1mut</t>
  </si>
  <si>
    <t>normal</t>
  </si>
  <si>
    <t>05-002</t>
  </si>
  <si>
    <t>m</t>
  </si>
  <si>
    <t>15-084</t>
  </si>
  <si>
    <t>15-105</t>
  </si>
  <si>
    <t>NPM1mut</t>
  </si>
  <si>
    <t>16-092</t>
  </si>
  <si>
    <t>adverse</t>
  </si>
  <si>
    <t>RUNX1mut</t>
  </si>
  <si>
    <t>inv(7)</t>
  </si>
  <si>
    <t>17-008</t>
  </si>
  <si>
    <t>M4eo</t>
  </si>
  <si>
    <t>inv(16), c-kit</t>
  </si>
  <si>
    <t>17-016</t>
  </si>
  <si>
    <t>17-036</t>
  </si>
  <si>
    <t>sec. M4 (MDS)</t>
  </si>
  <si>
    <t>17-063</t>
  </si>
  <si>
    <t>IDH2 mut</t>
  </si>
  <si>
    <t>11*</t>
  </si>
  <si>
    <t>PID 145</t>
  </si>
  <si>
    <t>NPM1A</t>
  </si>
  <si>
    <t>46,XX</t>
  </si>
  <si>
    <t>12*</t>
  </si>
  <si>
    <t>PID 160</t>
  </si>
  <si>
    <t>46,XY</t>
  </si>
  <si>
    <t>13*</t>
  </si>
  <si>
    <t>PID 198</t>
  </si>
  <si>
    <t>46,XX,t(2;22)</t>
  </si>
  <si>
    <t>PID 752</t>
  </si>
  <si>
    <t>CBFB-MYH11, Type A, KIT p.Asp816Val</t>
  </si>
  <si>
    <t>inv(16),(p13q22)</t>
  </si>
  <si>
    <t>PID 52</t>
  </si>
  <si>
    <t>ASXL1</t>
  </si>
  <si>
    <t>tet2</t>
  </si>
  <si>
    <t>PID 528</t>
  </si>
  <si>
    <t>FLT3-ITD, NPM1</t>
  </si>
  <si>
    <t>PID 242</t>
  </si>
  <si>
    <t>FLT3-ITD, FLT3-TKD</t>
  </si>
  <si>
    <t>PID 127</t>
  </si>
  <si>
    <t>IDH2, DNMT3A</t>
  </si>
  <si>
    <t>04-015</t>
  </si>
  <si>
    <t>t(11,17)</t>
  </si>
  <si>
    <t>15-119</t>
  </si>
  <si>
    <t>15-130</t>
  </si>
  <si>
    <t>16-007</t>
  </si>
  <si>
    <t>unknown</t>
  </si>
  <si>
    <t>16-062</t>
  </si>
  <si>
    <t>16-068</t>
  </si>
  <si>
    <t>17-003</t>
  </si>
  <si>
    <t>M5a</t>
  </si>
  <si>
    <t>NPM1mut, U2AF1, ASXL1</t>
  </si>
  <si>
    <t>t(9;11)</t>
  </si>
  <si>
    <t>17-024</t>
  </si>
  <si>
    <t>inv(16), IDH2mut</t>
  </si>
  <si>
    <t>inv(16), +8</t>
  </si>
  <si>
    <t>27*</t>
  </si>
  <si>
    <t>17-039</t>
  </si>
  <si>
    <t>17-045</t>
  </si>
  <si>
    <t>29*</t>
  </si>
  <si>
    <t>17-014</t>
  </si>
  <si>
    <t>30*</t>
  </si>
  <si>
    <t>PID 624</t>
  </si>
  <si>
    <t>M5 a</t>
  </si>
  <si>
    <t>MECOM (EVI1)</t>
  </si>
  <si>
    <t>46,XY,t(10;11)</t>
  </si>
  <si>
    <t>PID 625</t>
  </si>
  <si>
    <t>CBFB-MYH11, Type A</t>
  </si>
  <si>
    <t>inv(16) (p13q22)</t>
  </si>
  <si>
    <t>PID 766</t>
  </si>
  <si>
    <t>FLT3-TKD, EVI1, RUNX1</t>
  </si>
  <si>
    <t>wt1</t>
  </si>
  <si>
    <t>PID 154</t>
  </si>
  <si>
    <t>EVI1</t>
  </si>
  <si>
    <t>PID 218</t>
  </si>
  <si>
    <t>NPM1, DNMT3A</t>
  </si>
  <si>
    <t>PID 469</t>
  </si>
  <si>
    <t>PID 103</t>
  </si>
  <si>
    <t>FLT3-TKD, NPM1, DNMT3A, PTKN11</t>
  </si>
  <si>
    <t>PID 176</t>
  </si>
  <si>
    <t>FLT3-ITD/TKD, NPM1, DNMT3A</t>
  </si>
  <si>
    <t>PID 171</t>
  </si>
  <si>
    <t>EVI1, RUNX1, PTKN11</t>
  </si>
  <si>
    <t>PID 517</t>
  </si>
  <si>
    <t>FLT3-TKD</t>
  </si>
  <si>
    <t>*Bone marrow samples.</t>
  </si>
  <si>
    <t>Leukocyte Count (G/L)</t>
  </si>
  <si>
    <t xml:space="preserve"> Therapy</t>
  </si>
  <si>
    <t>OS (months)</t>
  </si>
  <si>
    <t>EFS (months)</t>
  </si>
  <si>
    <t>Alive</t>
  </si>
  <si>
    <t>curative</t>
  </si>
  <si>
    <t>autologous in 1. CR</t>
  </si>
  <si>
    <t>no</t>
  </si>
  <si>
    <t>allogenic in 2. CR</t>
  </si>
  <si>
    <t>yes</t>
  </si>
  <si>
    <t>-</t>
  </si>
  <si>
    <t xml:space="preserve">allogenic </t>
  </si>
  <si>
    <t>allogenic</t>
  </si>
  <si>
    <t>palliative</t>
  </si>
  <si>
    <t>none</t>
  </si>
  <si>
    <t>allogenic in 1. CR</t>
  </si>
  <si>
    <t>Stem Cell
Transplantation</t>
  </si>
  <si>
    <t>10 ± 15%</t>
  </si>
  <si>
    <t>3 ± 5%</t>
  </si>
  <si>
    <t>11  ± 7 µM</t>
  </si>
  <si>
    <t xml:space="preserve"> Exhibiting BOTH Parthanatos Features</t>
  </si>
  <si>
    <t>Exhibiting ONE or ZERO Parthanatos Features</t>
  </si>
  <si>
    <t>1 µM</t>
  </si>
  <si>
    <t>5  µM</t>
  </si>
  <si>
    <t>15  µM</t>
  </si>
  <si>
    <t>30  µM</t>
  </si>
  <si>
    <t>1  µM</t>
  </si>
  <si>
    <r>
      <t>19</t>
    </r>
    <r>
      <rPr>
        <b/>
        <vertAlign val="superscript"/>
        <sz val="11"/>
        <color rgb="FF000000"/>
        <rFont val="Calibri"/>
        <family val="2"/>
      </rPr>
      <t>ᶧ</t>
    </r>
  </si>
  <si>
    <r>
      <t>20</t>
    </r>
    <r>
      <rPr>
        <b/>
        <vertAlign val="superscript"/>
        <sz val="11"/>
        <color rgb="FF000000"/>
        <rFont val="Calibri"/>
        <family val="2"/>
      </rPr>
      <t>ᶧ</t>
    </r>
  </si>
  <si>
    <r>
      <t>22</t>
    </r>
    <r>
      <rPr>
        <b/>
        <vertAlign val="superscript"/>
        <sz val="11"/>
        <color rgb="FF000000"/>
        <rFont val="Calibri"/>
        <family val="2"/>
      </rPr>
      <t>ᶧ</t>
    </r>
  </si>
  <si>
    <r>
      <t>24</t>
    </r>
    <r>
      <rPr>
        <b/>
        <vertAlign val="superscript"/>
        <sz val="11"/>
        <color rgb="FF000000"/>
        <rFont val="Calibri"/>
        <family val="2"/>
      </rPr>
      <t>ᶧ</t>
    </r>
  </si>
  <si>
    <r>
      <rPr>
        <sz val="12"/>
        <color theme="1"/>
        <rFont val="Calibri"/>
        <family val="2"/>
      </rPr>
      <t>ᶧ</t>
    </r>
    <r>
      <rPr>
        <sz val="12"/>
        <color theme="1"/>
        <rFont val="Calibri"/>
        <family val="2"/>
        <scheme val="minor"/>
      </rPr>
      <t xml:space="preserve"> Did not receive intensive chemotherapy.</t>
    </r>
  </si>
  <si>
    <r>
      <t>Est. EC</t>
    </r>
    <r>
      <rPr>
        <b/>
        <vertAlign val="subscript"/>
        <sz val="12"/>
        <color rgb="FF000000"/>
        <rFont val="Calibri"/>
        <family val="2"/>
      </rPr>
      <t>50</t>
    </r>
    <r>
      <rPr>
        <b/>
        <sz val="12"/>
        <color rgb="FF000000"/>
        <rFont val="Calibri"/>
        <family val="2"/>
      </rPr>
      <t xml:space="preserve"> (µM)</t>
    </r>
  </si>
  <si>
    <r>
      <t>Est.  EC</t>
    </r>
    <r>
      <rPr>
        <b/>
        <vertAlign val="subscript"/>
        <sz val="12"/>
        <color rgb="FF000000"/>
        <rFont val="Calibri"/>
        <family val="2"/>
      </rPr>
      <t>50</t>
    </r>
    <r>
      <rPr>
        <b/>
        <sz val="12"/>
        <color rgb="FF000000"/>
        <rFont val="Calibri"/>
        <family val="2"/>
      </rPr>
      <t xml:space="preserve"> (µM)</t>
    </r>
  </si>
  <si>
    <t>na</t>
  </si>
  <si>
    <t>na = not available</t>
  </si>
  <si>
    <t>Blast % Bone Marrow</t>
  </si>
  <si>
    <t>Blast % Peripheral Blood</t>
  </si>
  <si>
    <t>(-) Olaparib</t>
  </si>
  <si>
    <t>(+) Olaparib</t>
  </si>
  <si>
    <t>Average</t>
  </si>
  <si>
    <t xml:space="preserve">Norm. Live AML Cells (%): no Olap </t>
  </si>
  <si>
    <t xml:space="preserve">Norm. Live AML Cells (%): with Olap  </t>
  </si>
  <si>
    <t>Microscopy: Ring DNA?</t>
  </si>
  <si>
    <t>78 ± 17%</t>
  </si>
  <si>
    <t>47 ± 28%</t>
  </si>
  <si>
    <t>13 ± 8 µM</t>
  </si>
  <si>
    <t>89 ± 11%</t>
  </si>
  <si>
    <t>56 ± 28%</t>
  </si>
  <si>
    <t>19 ± 25%</t>
  </si>
  <si>
    <t>70 ± 33%</t>
  </si>
  <si>
    <t>33 ± 31%</t>
  </si>
  <si>
    <t>11 ± 6 µM</t>
  </si>
  <si>
    <t>31 ± 33%</t>
  </si>
  <si>
    <t>5 ± 7%</t>
  </si>
  <si>
    <r>
      <t xml:space="preserve">FACS Raw Live Cells (0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Calibri"/>
        <family val="2"/>
        <scheme val="minor"/>
      </rPr>
      <t>M ara-C)</t>
    </r>
  </si>
  <si>
    <t>Norm. % Rescue</t>
  </si>
  <si>
    <t>yes / 13.6%</t>
  </si>
  <si>
    <t>yes / 40.7%</t>
  </si>
  <si>
    <t>yes / 39.8%</t>
  </si>
  <si>
    <t>yes / 7.1%</t>
  </si>
  <si>
    <t>yes / 6.1%</t>
  </si>
  <si>
    <t>yes / 6.8%</t>
  </si>
  <si>
    <t>yes / 26.2%</t>
  </si>
  <si>
    <t>yes / 6.5%</t>
  </si>
  <si>
    <t>yes / 40.5%</t>
  </si>
  <si>
    <t>yes / 5.7%</t>
  </si>
  <si>
    <t>yes / 14.1%</t>
  </si>
  <si>
    <t>yes / 9.7%</t>
  </si>
  <si>
    <t>yes / 17.9%</t>
  </si>
  <si>
    <t>yes / 20.8%</t>
  </si>
  <si>
    <t>yes / 8.0%</t>
  </si>
  <si>
    <t>yes / 8.3%</t>
  </si>
  <si>
    <t>yes / 10.7%</t>
  </si>
  <si>
    <t>yes / 11.4%</t>
  </si>
  <si>
    <t>no / 3.2%</t>
  </si>
  <si>
    <t>yes / 4.8%</t>
  </si>
  <si>
    <t>yes / 9.5%</t>
  </si>
  <si>
    <t>yes / 14.4%</t>
  </si>
  <si>
    <r>
      <t xml:space="preserve">no </t>
    </r>
    <r>
      <rPr>
        <b/>
        <sz val="11"/>
        <color theme="1"/>
        <rFont val="Calibri"/>
        <family val="2"/>
      </rPr>
      <t>/ 3.9%</t>
    </r>
  </si>
  <si>
    <r>
      <t xml:space="preserve">no </t>
    </r>
    <r>
      <rPr>
        <b/>
        <sz val="11"/>
        <color theme="1"/>
        <rFont val="Calibri"/>
        <family val="2"/>
      </rPr>
      <t>/ 0.8%</t>
    </r>
  </si>
  <si>
    <r>
      <t xml:space="preserve">no </t>
    </r>
    <r>
      <rPr>
        <b/>
        <sz val="11"/>
        <color theme="1"/>
        <rFont val="Calibri"/>
        <family val="2"/>
      </rPr>
      <t>/ 1.2%</t>
    </r>
  </si>
  <si>
    <r>
      <t xml:space="preserve">no </t>
    </r>
    <r>
      <rPr>
        <b/>
        <sz val="11"/>
        <color theme="1"/>
        <rFont val="Calibri"/>
        <family val="2"/>
      </rPr>
      <t>/ 0%</t>
    </r>
  </si>
  <si>
    <r>
      <t xml:space="preserve">no </t>
    </r>
    <r>
      <rPr>
        <b/>
        <sz val="11"/>
        <color theme="1"/>
        <rFont val="Calibri"/>
        <family val="2"/>
      </rPr>
      <t>/ 2.2%</t>
    </r>
  </si>
  <si>
    <r>
      <t xml:space="preserve">no </t>
    </r>
    <r>
      <rPr>
        <b/>
        <sz val="11"/>
        <color theme="1"/>
        <rFont val="Calibri"/>
        <family val="2"/>
      </rPr>
      <t>/ 0.3%</t>
    </r>
  </si>
  <si>
    <r>
      <t xml:space="preserve">no </t>
    </r>
    <r>
      <rPr>
        <b/>
        <sz val="11"/>
        <color theme="1"/>
        <rFont val="Calibri"/>
        <family val="2"/>
      </rPr>
      <t>/ 1.4%</t>
    </r>
  </si>
  <si>
    <r>
      <t xml:space="preserve">no </t>
    </r>
    <r>
      <rPr>
        <b/>
        <sz val="11"/>
        <color theme="1"/>
        <rFont val="Calibri"/>
        <family val="2"/>
      </rPr>
      <t>/ 1.3%</t>
    </r>
  </si>
  <si>
    <r>
      <t xml:space="preserve">no </t>
    </r>
    <r>
      <rPr>
        <b/>
        <sz val="11"/>
        <color theme="1"/>
        <rFont val="Calibri"/>
        <family val="2"/>
      </rPr>
      <t>/ 0.7%</t>
    </r>
  </si>
  <si>
    <r>
      <t xml:space="preserve">no </t>
    </r>
    <r>
      <rPr>
        <b/>
        <sz val="11"/>
        <color theme="1"/>
        <rFont val="Calibri"/>
        <family val="2"/>
      </rPr>
      <t>/ 3.6%</t>
    </r>
  </si>
  <si>
    <r>
      <t xml:space="preserve">no </t>
    </r>
    <r>
      <rPr>
        <b/>
        <sz val="11"/>
        <color theme="1"/>
        <rFont val="Calibri"/>
        <family val="2"/>
      </rPr>
      <t>/ 2.5%</t>
    </r>
  </si>
  <si>
    <r>
      <t xml:space="preserve">no </t>
    </r>
    <r>
      <rPr>
        <b/>
        <sz val="11"/>
        <color theme="1"/>
        <rFont val="Calibri"/>
        <family val="2"/>
      </rPr>
      <t>/ 2.8%</t>
    </r>
  </si>
  <si>
    <r>
      <t xml:space="preserve">no </t>
    </r>
    <r>
      <rPr>
        <b/>
        <sz val="11"/>
        <color theme="1"/>
        <rFont val="Calibri"/>
        <family val="2"/>
      </rPr>
      <t>/ 1.7%</t>
    </r>
  </si>
  <si>
    <r>
      <t xml:space="preserve">53 </t>
    </r>
    <r>
      <rPr>
        <sz val="12"/>
        <color theme="1"/>
        <rFont val="Calibri"/>
        <family val="2"/>
      </rPr>
      <t>± 16</t>
    </r>
  </si>
  <si>
    <r>
      <t xml:space="preserve">AVE </t>
    </r>
    <r>
      <rPr>
        <sz val="12"/>
        <color theme="1"/>
        <rFont val="Calibri"/>
        <family val="2"/>
      </rPr>
      <t>±</t>
    </r>
    <r>
      <rPr>
        <sz val="12"/>
        <color theme="1"/>
        <rFont val="Calibri"/>
        <family val="2"/>
        <scheme val="minor"/>
      </rPr>
      <t xml:space="preserve"> STDV:</t>
    </r>
  </si>
  <si>
    <r>
      <t xml:space="preserve">59 </t>
    </r>
    <r>
      <rPr>
        <sz val="12"/>
        <color theme="1"/>
        <rFont val="Calibri"/>
        <family val="2"/>
      </rPr>
      <t>± 13</t>
    </r>
  </si>
  <si>
    <r>
      <t xml:space="preserve">79 </t>
    </r>
    <r>
      <rPr>
        <sz val="11"/>
        <color theme="1"/>
        <rFont val="Calibri"/>
        <family val="2"/>
      </rPr>
      <t>± 9%</t>
    </r>
  </si>
  <si>
    <r>
      <t xml:space="preserve">90 </t>
    </r>
    <r>
      <rPr>
        <sz val="11"/>
        <color theme="1"/>
        <rFont val="Calibri"/>
        <family val="2"/>
      </rPr>
      <t>± 4%</t>
    </r>
  </si>
  <si>
    <r>
      <t>21 ± 14 µ</t>
    </r>
    <r>
      <rPr>
        <sz val="11"/>
        <color rgb="FF000000"/>
        <rFont val="Calibri"/>
        <family val="2"/>
      </rPr>
      <t>M</t>
    </r>
  </si>
  <si>
    <r>
      <t xml:space="preserve">93 </t>
    </r>
    <r>
      <rPr>
        <sz val="11"/>
        <color theme="1"/>
        <rFont val="Calibri"/>
        <family val="2"/>
      </rPr>
      <t>± 8%</t>
    </r>
  </si>
  <si>
    <r>
      <t xml:space="preserve">95 </t>
    </r>
    <r>
      <rPr>
        <sz val="11"/>
        <color theme="1"/>
        <rFont val="Calibri"/>
        <family val="2"/>
      </rPr>
      <t>± 8%</t>
    </r>
  </si>
  <si>
    <r>
      <t xml:space="preserve">69 </t>
    </r>
    <r>
      <rPr>
        <sz val="12"/>
        <color theme="1"/>
        <rFont val="Calibri"/>
        <family val="2"/>
      </rPr>
      <t>± 22</t>
    </r>
    <r>
      <rPr>
        <sz val="12"/>
        <color theme="1"/>
        <rFont val="Calibri"/>
        <family val="2"/>
        <scheme val="minor"/>
      </rPr>
      <t>%</t>
    </r>
  </si>
  <si>
    <r>
      <t xml:space="preserve">73 </t>
    </r>
    <r>
      <rPr>
        <sz val="12"/>
        <color theme="1"/>
        <rFont val="Calibri"/>
        <family val="2"/>
      </rPr>
      <t>± 17</t>
    </r>
    <r>
      <rPr>
        <sz val="12"/>
        <color theme="1"/>
        <rFont val="Calibri"/>
        <family val="2"/>
        <scheme val="minor"/>
      </rPr>
      <t>%</t>
    </r>
  </si>
  <si>
    <r>
      <t xml:space="preserve">36 </t>
    </r>
    <r>
      <rPr>
        <sz val="12"/>
        <color theme="1"/>
        <rFont val="Calibri"/>
        <family val="2"/>
      </rPr>
      <t>± 28</t>
    </r>
  </si>
  <si>
    <r>
      <t xml:space="preserve">54 </t>
    </r>
    <r>
      <rPr>
        <sz val="12"/>
        <color theme="1"/>
        <rFont val="Calibri"/>
        <family val="2"/>
      </rPr>
      <t>± 37</t>
    </r>
  </si>
  <si>
    <t>Age    (years)</t>
  </si>
  <si>
    <t>57% normal</t>
  </si>
  <si>
    <t>44% normal</t>
  </si>
  <si>
    <t>61% f</t>
  </si>
  <si>
    <t>29% f</t>
  </si>
  <si>
    <t>61% M4</t>
  </si>
  <si>
    <t>43% M4</t>
  </si>
  <si>
    <r>
      <t xml:space="preserve">34 </t>
    </r>
    <r>
      <rPr>
        <sz val="12"/>
        <color theme="1"/>
        <rFont val="Calibri"/>
        <family val="2"/>
      </rPr>
      <t>± 40</t>
    </r>
  </si>
  <si>
    <r>
      <t xml:space="preserve">13 </t>
    </r>
    <r>
      <rPr>
        <sz val="12"/>
        <color theme="1"/>
        <rFont val="Calibri"/>
        <family val="2"/>
      </rPr>
      <t>± 17</t>
    </r>
  </si>
  <si>
    <t>Genetic      Risk Group</t>
  </si>
  <si>
    <t>33% adverse</t>
  </si>
  <si>
    <t>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000000"/>
      <name val="Calibri"/>
      <family val="2"/>
    </font>
    <font>
      <b/>
      <sz val="11"/>
      <color theme="1"/>
      <name val="Calibri"/>
      <family val="2"/>
    </font>
    <font>
      <b/>
      <vertAlign val="subscript"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99FF7D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0" xfId="0" applyAlignment="1"/>
    <xf numFmtId="0" fontId="0" fillId="0" borderId="0" xfId="0" applyBorder="1"/>
    <xf numFmtId="0" fontId="3" fillId="0" borderId="0" xfId="0" applyFont="1" applyBorder="1" applyAlignment="1">
      <alignment horizontal="center" vertical="center" wrapText="1"/>
    </xf>
    <xf numFmtId="0" fontId="0" fillId="0" borderId="0" xfId="0" applyBorder="1" applyAlignment="1"/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0" fillId="0" borderId="0" xfId="0" applyFont="1"/>
    <xf numFmtId="164" fontId="3" fillId="0" borderId="7" xfId="0" applyNumberFormat="1" applyFont="1" applyBorder="1" applyAlignment="1">
      <alignment horizontal="center" vertical="center" wrapText="1"/>
    </xf>
    <xf numFmtId="164" fontId="7" fillId="0" borderId="0" xfId="0" applyNumberFormat="1" applyFont="1" applyBorder="1" applyAlignment="1">
      <alignment horizontal="center" vertical="center" wrapText="1"/>
    </xf>
    <xf numFmtId="164" fontId="7" fillId="0" borderId="3" xfId="0" applyNumberFormat="1" applyFont="1" applyBorder="1" applyAlignment="1">
      <alignment horizontal="center" vertical="center" wrapText="1"/>
    </xf>
    <xf numFmtId="164" fontId="7" fillId="0" borderId="7" xfId="0" applyNumberFormat="1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8" fillId="0" borderId="9" xfId="0" applyFont="1" applyFill="1" applyBorder="1" applyAlignment="1">
      <alignment horizontal="center" vertical="center" wrapText="1"/>
    </xf>
    <xf numFmtId="164" fontId="11" fillId="0" borderId="8" xfId="0" applyNumberFormat="1" applyFont="1" applyBorder="1" applyAlignment="1">
      <alignment horizontal="center" vertical="center"/>
    </xf>
    <xf numFmtId="164" fontId="11" fillId="0" borderId="9" xfId="0" applyNumberFormat="1" applyFont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164" fontId="0" fillId="0" borderId="7" xfId="0" applyNumberFormat="1" applyFont="1" applyBorder="1" applyAlignment="1">
      <alignment horizontal="center" vertical="center"/>
    </xf>
    <xf numFmtId="164" fontId="0" fillId="0" borderId="0" xfId="0" applyNumberFormat="1"/>
    <xf numFmtId="164" fontId="0" fillId="0" borderId="0" xfId="0" applyNumberFormat="1" applyFont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/>
    <xf numFmtId="0" fontId="2" fillId="0" borderId="1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4" fontId="0" fillId="0" borderId="6" xfId="0" applyNumberFormat="1" applyFont="1" applyBorder="1" applyAlignment="1">
      <alignment horizontal="center" vertical="center"/>
    </xf>
    <xf numFmtId="164" fontId="0" fillId="0" borderId="3" xfId="0" applyNumberFormat="1" applyFont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 wrapText="1"/>
    </xf>
    <xf numFmtId="164" fontId="7" fillId="0" borderId="5" xfId="0" applyNumberFormat="1" applyFont="1" applyBorder="1" applyAlignment="1">
      <alignment horizontal="center" vertical="center" wrapText="1"/>
    </xf>
    <xf numFmtId="164" fontId="7" fillId="0" borderId="6" xfId="0" applyNumberFormat="1" applyFont="1" applyBorder="1" applyAlignment="1">
      <alignment horizontal="center" vertical="center" wrapText="1"/>
    </xf>
    <xf numFmtId="164" fontId="3" fillId="0" borderId="8" xfId="0" applyNumberFormat="1" applyFont="1" applyBorder="1" applyAlignment="1">
      <alignment horizontal="center" vertical="center" wrapText="1"/>
    </xf>
    <xf numFmtId="164" fontId="7" fillId="0" borderId="9" xfId="0" applyNumberFormat="1" applyFont="1" applyBorder="1" applyAlignment="1">
      <alignment horizontal="center" vertical="center" wrapText="1"/>
    </xf>
    <xf numFmtId="164" fontId="7" fillId="0" borderId="2" xfId="0" applyNumberFormat="1" applyFont="1" applyBorder="1" applyAlignment="1">
      <alignment horizontal="center" vertical="center" wrapText="1"/>
    </xf>
    <xf numFmtId="164" fontId="0" fillId="0" borderId="4" xfId="0" applyNumberFormat="1" applyFont="1" applyFill="1" applyBorder="1" applyAlignment="1">
      <alignment horizontal="center" vertical="center"/>
    </xf>
    <xf numFmtId="164" fontId="0" fillId="0" borderId="5" xfId="0" applyNumberFormat="1" applyFont="1" applyFill="1" applyBorder="1" applyAlignment="1">
      <alignment horizontal="center" vertical="center"/>
    </xf>
    <xf numFmtId="164" fontId="0" fillId="0" borderId="6" xfId="0" applyNumberFormat="1" applyFont="1" applyFill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3" fillId="0" borderId="5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3" fillId="0" borderId="11" xfId="0" applyFont="1" applyFill="1" applyBorder="1" applyAlignment="1">
      <alignment horizontal="center" vertical="center" wrapText="1"/>
    </xf>
    <xf numFmtId="0" fontId="0" fillId="0" borderId="11" xfId="0" applyBorder="1"/>
    <xf numFmtId="0" fontId="0" fillId="0" borderId="11" xfId="0" applyBorder="1" applyAlignment="1"/>
    <xf numFmtId="0" fontId="8" fillId="0" borderId="6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9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164" fontId="11" fillId="0" borderId="4" xfId="0" applyNumberFormat="1" applyFont="1" applyBorder="1" applyAlignment="1">
      <alignment horizontal="center" vertical="center"/>
    </xf>
    <xf numFmtId="164" fontId="11" fillId="0" borderId="5" xfId="0" applyNumberFormat="1" applyFont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textRotation="90"/>
    </xf>
    <xf numFmtId="0" fontId="6" fillId="0" borderId="14" xfId="0" applyFont="1" applyBorder="1" applyAlignment="1">
      <alignment horizontal="center" vertical="center" textRotation="90"/>
    </xf>
    <xf numFmtId="0" fontId="6" fillId="0" borderId="13" xfId="0" applyFont="1" applyBorder="1" applyAlignment="1">
      <alignment horizontal="center" vertical="center" textRotation="90"/>
    </xf>
    <xf numFmtId="0" fontId="0" fillId="0" borderId="4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7D"/>
      <color rgb="FFFFC5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8"/>
  <sheetViews>
    <sheetView tabSelected="1" zoomScale="75" zoomScaleNormal="75" workbookViewId="0">
      <selection activeCell="G6" sqref="G6"/>
    </sheetView>
  </sheetViews>
  <sheetFormatPr defaultColWidth="10.6640625" defaultRowHeight="15.5" x14ac:dyDescent="0.35"/>
  <cols>
    <col min="1" max="1" width="5.5" customWidth="1"/>
    <col min="6" max="6" width="13" customWidth="1"/>
    <col min="7" max="7" width="12" customWidth="1"/>
    <col min="8" max="8" width="35.33203125" customWidth="1"/>
    <col min="9" max="9" width="17.1640625" customWidth="1"/>
    <col min="10" max="10" width="10.33203125" customWidth="1"/>
    <col min="13" max="13" width="11.6640625" customWidth="1"/>
    <col min="14" max="14" width="22.1640625" customWidth="1"/>
    <col min="18" max="18" width="14.6640625" customWidth="1"/>
    <col min="22" max="22" width="13.83203125" customWidth="1"/>
    <col min="23" max="23" width="10.6640625" customWidth="1"/>
    <col min="24" max="24" width="11" customWidth="1"/>
    <col min="25" max="25" width="11.33203125" customWidth="1"/>
    <col min="26" max="26" width="9.6640625" customWidth="1"/>
    <col min="27" max="27" width="11.6640625" customWidth="1"/>
    <col min="28" max="28" width="10.1640625" customWidth="1"/>
    <col min="29" max="29" width="10.33203125" customWidth="1"/>
    <col min="30" max="30" width="11" customWidth="1"/>
    <col min="31" max="31" width="10" customWidth="1"/>
    <col min="32" max="32" width="12.1640625" customWidth="1"/>
  </cols>
  <sheetData>
    <row r="1" spans="1:34" s="13" customFormat="1" ht="18" customHeight="1" x14ac:dyDescent="0.35">
      <c r="A1" s="94"/>
      <c r="B1" s="84" t="s">
        <v>0</v>
      </c>
      <c r="C1" s="80" t="s">
        <v>1</v>
      </c>
      <c r="D1" s="82" t="s">
        <v>203</v>
      </c>
      <c r="E1" s="82" t="s">
        <v>214</v>
      </c>
      <c r="F1" s="82" t="s">
        <v>2</v>
      </c>
      <c r="G1" s="82" t="s">
        <v>212</v>
      </c>
      <c r="H1" s="82" t="s">
        <v>3</v>
      </c>
      <c r="I1" s="82" t="s">
        <v>4</v>
      </c>
      <c r="J1" s="82" t="s">
        <v>135</v>
      </c>
      <c r="K1" s="82" t="s">
        <v>136</v>
      </c>
      <c r="L1" s="82" t="s">
        <v>99</v>
      </c>
      <c r="M1" s="82" t="s">
        <v>100</v>
      </c>
      <c r="N1" s="82" t="s">
        <v>115</v>
      </c>
      <c r="O1" s="84" t="s">
        <v>101</v>
      </c>
      <c r="P1" s="82" t="s">
        <v>102</v>
      </c>
      <c r="Q1" s="80" t="s">
        <v>103</v>
      </c>
      <c r="R1" s="82" t="s">
        <v>142</v>
      </c>
      <c r="S1" s="87" t="s">
        <v>154</v>
      </c>
      <c r="T1" s="88"/>
      <c r="U1" s="88"/>
      <c r="V1" s="89" t="s">
        <v>155</v>
      </c>
      <c r="W1" s="84" t="s">
        <v>140</v>
      </c>
      <c r="X1" s="82"/>
      <c r="Y1" s="82"/>
      <c r="Z1" s="82"/>
      <c r="AA1" s="80" t="s">
        <v>131</v>
      </c>
      <c r="AB1" s="84" t="s">
        <v>141</v>
      </c>
      <c r="AC1" s="82"/>
      <c r="AD1" s="82"/>
      <c r="AE1" s="82"/>
      <c r="AF1" s="80" t="s">
        <v>132</v>
      </c>
    </row>
    <row r="2" spans="1:34" s="13" customFormat="1" ht="27.5" customHeight="1" thickBot="1" x14ac:dyDescent="0.4">
      <c r="A2" s="95"/>
      <c r="B2" s="85"/>
      <c r="C2" s="81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5"/>
      <c r="P2" s="83"/>
      <c r="Q2" s="81"/>
      <c r="R2" s="86"/>
      <c r="S2" s="21" t="s">
        <v>137</v>
      </c>
      <c r="T2" s="22" t="s">
        <v>138</v>
      </c>
      <c r="U2" s="22" t="s">
        <v>139</v>
      </c>
      <c r="V2" s="90"/>
      <c r="W2" s="19" t="s">
        <v>121</v>
      </c>
      <c r="X2" s="20" t="s">
        <v>122</v>
      </c>
      <c r="Y2" s="20" t="s">
        <v>123</v>
      </c>
      <c r="Z2" s="20" t="s">
        <v>124</v>
      </c>
      <c r="AA2" s="81"/>
      <c r="AB2" s="19" t="s">
        <v>125</v>
      </c>
      <c r="AC2" s="20" t="s">
        <v>122</v>
      </c>
      <c r="AD2" s="20" t="s">
        <v>123</v>
      </c>
      <c r="AE2" s="20" t="s">
        <v>124</v>
      </c>
      <c r="AF2" s="81"/>
    </row>
    <row r="3" spans="1:34" x14ac:dyDescent="0.35">
      <c r="A3" s="91" t="s">
        <v>119</v>
      </c>
      <c r="B3" s="40">
        <v>1</v>
      </c>
      <c r="C3" s="41" t="s">
        <v>5</v>
      </c>
      <c r="D3" s="43">
        <v>32</v>
      </c>
      <c r="E3" s="44" t="s">
        <v>6</v>
      </c>
      <c r="F3" s="44" t="s">
        <v>7</v>
      </c>
      <c r="G3" s="44" t="s">
        <v>8</v>
      </c>
      <c r="H3" s="44" t="s">
        <v>9</v>
      </c>
      <c r="I3" s="44" t="s">
        <v>9</v>
      </c>
      <c r="J3" s="45">
        <v>90</v>
      </c>
      <c r="K3" s="45">
        <v>94</v>
      </c>
      <c r="L3" s="46">
        <v>80</v>
      </c>
      <c r="M3" s="44" t="s">
        <v>104</v>
      </c>
      <c r="N3" s="47" t="s">
        <v>105</v>
      </c>
      <c r="O3" s="43">
        <v>6</v>
      </c>
      <c r="P3" s="44">
        <v>6</v>
      </c>
      <c r="Q3" s="47" t="s">
        <v>106</v>
      </c>
      <c r="R3" s="38" t="s">
        <v>108</v>
      </c>
      <c r="S3" s="23">
        <v>72.2</v>
      </c>
      <c r="T3" s="24">
        <v>75.900000000000006</v>
      </c>
      <c r="U3" s="54">
        <f>(S3+T3)/2</f>
        <v>74.050000000000011</v>
      </c>
      <c r="V3" s="38" t="s">
        <v>156</v>
      </c>
      <c r="W3" s="59" t="s">
        <v>109</v>
      </c>
      <c r="X3" s="60">
        <v>96.8</v>
      </c>
      <c r="Y3" s="60">
        <v>62.4</v>
      </c>
      <c r="Z3" s="60">
        <v>15.3</v>
      </c>
      <c r="AA3" s="61">
        <v>17.600000000000001</v>
      </c>
      <c r="AB3" s="59" t="s">
        <v>109</v>
      </c>
      <c r="AC3" s="60">
        <v>95.6</v>
      </c>
      <c r="AD3" s="60">
        <v>76</v>
      </c>
      <c r="AE3" s="60">
        <v>68.099999999999994</v>
      </c>
      <c r="AF3" s="61">
        <v>59</v>
      </c>
      <c r="AH3" s="26"/>
    </row>
    <row r="4" spans="1:34" ht="16" customHeight="1" x14ac:dyDescent="0.35">
      <c r="A4" s="92"/>
      <c r="B4" s="5">
        <v>2</v>
      </c>
      <c r="C4" s="6" t="s">
        <v>10</v>
      </c>
      <c r="D4" s="10">
        <v>26</v>
      </c>
      <c r="E4" s="3" t="s">
        <v>6</v>
      </c>
      <c r="F4" s="3" t="s">
        <v>11</v>
      </c>
      <c r="G4" s="3" t="s">
        <v>12</v>
      </c>
      <c r="H4" s="3" t="s">
        <v>13</v>
      </c>
      <c r="I4" s="3" t="s">
        <v>14</v>
      </c>
      <c r="J4" s="30">
        <v>80</v>
      </c>
      <c r="K4" s="30">
        <v>74</v>
      </c>
      <c r="L4" s="9">
        <v>75</v>
      </c>
      <c r="M4" s="3" t="s">
        <v>104</v>
      </c>
      <c r="N4" s="11" t="s">
        <v>107</v>
      </c>
      <c r="O4" s="10">
        <v>15</v>
      </c>
      <c r="P4" s="3">
        <v>7</v>
      </c>
      <c r="Q4" s="11" t="s">
        <v>106</v>
      </c>
      <c r="R4" s="36" t="s">
        <v>108</v>
      </c>
      <c r="S4" s="25">
        <v>25.8</v>
      </c>
      <c r="T4" s="27">
        <v>32.9</v>
      </c>
      <c r="U4" s="55">
        <f t="shared" ref="U4:U20" si="0">(S4+T4)/2</f>
        <v>29.35</v>
      </c>
      <c r="V4" s="36" t="s">
        <v>157</v>
      </c>
      <c r="W4" s="17">
        <v>86.2</v>
      </c>
      <c r="X4" s="18" t="s">
        <v>109</v>
      </c>
      <c r="Y4" s="15">
        <v>19.899999999999999</v>
      </c>
      <c r="Z4" s="15">
        <v>20</v>
      </c>
      <c r="AA4" s="16">
        <v>5.2</v>
      </c>
      <c r="AB4" s="17">
        <v>86.5</v>
      </c>
      <c r="AC4" s="18" t="s">
        <v>109</v>
      </c>
      <c r="AD4" s="15">
        <v>60.6</v>
      </c>
      <c r="AE4" s="15">
        <v>53.8</v>
      </c>
      <c r="AF4" s="16">
        <v>38.5</v>
      </c>
      <c r="AH4" s="26"/>
    </row>
    <row r="5" spans="1:34" ht="16" customHeight="1" x14ac:dyDescent="0.35">
      <c r="A5" s="92"/>
      <c r="B5" s="5">
        <v>3</v>
      </c>
      <c r="C5" s="6" t="s">
        <v>15</v>
      </c>
      <c r="D5" s="10">
        <v>46</v>
      </c>
      <c r="E5" s="3" t="s">
        <v>16</v>
      </c>
      <c r="F5" s="3" t="s">
        <v>7</v>
      </c>
      <c r="G5" s="3" t="s">
        <v>8</v>
      </c>
      <c r="H5" s="3" t="s">
        <v>9</v>
      </c>
      <c r="I5" s="3" t="s">
        <v>9</v>
      </c>
      <c r="J5" s="30">
        <v>90</v>
      </c>
      <c r="K5" s="30">
        <v>34</v>
      </c>
      <c r="L5" s="9">
        <v>26</v>
      </c>
      <c r="M5" s="3" t="s">
        <v>104</v>
      </c>
      <c r="N5" s="11" t="s">
        <v>105</v>
      </c>
      <c r="O5" s="10">
        <v>161</v>
      </c>
      <c r="P5" s="3">
        <v>161</v>
      </c>
      <c r="Q5" s="11" t="s">
        <v>108</v>
      </c>
      <c r="R5" s="36" t="s">
        <v>108</v>
      </c>
      <c r="S5" s="25">
        <v>62.1</v>
      </c>
      <c r="T5" s="27">
        <v>61.6</v>
      </c>
      <c r="U5" s="55">
        <f t="shared" si="0"/>
        <v>61.85</v>
      </c>
      <c r="V5" s="36" t="s">
        <v>158</v>
      </c>
      <c r="W5" s="14" t="s">
        <v>109</v>
      </c>
      <c r="X5" s="15">
        <v>82.1</v>
      </c>
      <c r="Y5" s="15">
        <v>11.9</v>
      </c>
      <c r="Z5" s="15">
        <v>2.2000000000000002</v>
      </c>
      <c r="AA5" s="16">
        <v>8.1</v>
      </c>
      <c r="AB5" s="14" t="s">
        <v>109</v>
      </c>
      <c r="AC5" s="15">
        <v>82.6</v>
      </c>
      <c r="AD5" s="15">
        <v>51.7</v>
      </c>
      <c r="AE5" s="15">
        <v>9</v>
      </c>
      <c r="AF5" s="16">
        <v>13.7</v>
      </c>
      <c r="AH5" s="26"/>
    </row>
    <row r="6" spans="1:34" ht="16" customHeight="1" x14ac:dyDescent="0.35">
      <c r="A6" s="92"/>
      <c r="B6" s="5">
        <v>4</v>
      </c>
      <c r="C6" s="6" t="s">
        <v>17</v>
      </c>
      <c r="D6" s="10">
        <v>65</v>
      </c>
      <c r="E6" s="3" t="s">
        <v>16</v>
      </c>
      <c r="F6" s="3" t="s">
        <v>11</v>
      </c>
      <c r="G6" s="3" t="s">
        <v>12</v>
      </c>
      <c r="H6" s="3" t="s">
        <v>14</v>
      </c>
      <c r="I6" s="3" t="s">
        <v>14</v>
      </c>
      <c r="J6" s="30">
        <v>90</v>
      </c>
      <c r="K6" s="30">
        <v>74</v>
      </c>
      <c r="L6" s="9">
        <v>59</v>
      </c>
      <c r="M6" s="3" t="s">
        <v>104</v>
      </c>
      <c r="N6" s="11" t="s">
        <v>105</v>
      </c>
      <c r="O6" s="10">
        <v>34</v>
      </c>
      <c r="P6" s="3">
        <v>34</v>
      </c>
      <c r="Q6" s="11" t="s">
        <v>108</v>
      </c>
      <c r="R6" s="36" t="s">
        <v>108</v>
      </c>
      <c r="S6" s="25">
        <v>97.3</v>
      </c>
      <c r="T6" s="27">
        <v>93.4</v>
      </c>
      <c r="U6" s="55">
        <f t="shared" si="0"/>
        <v>95.35</v>
      </c>
      <c r="V6" s="36" t="s">
        <v>159</v>
      </c>
      <c r="W6" s="14" t="s">
        <v>109</v>
      </c>
      <c r="X6" s="15">
        <v>78.8</v>
      </c>
      <c r="Y6" s="15">
        <v>62.1</v>
      </c>
      <c r="Z6" s="15">
        <v>10.7</v>
      </c>
      <c r="AA6" s="16">
        <v>15.5</v>
      </c>
      <c r="AB6" s="14" t="s">
        <v>109</v>
      </c>
      <c r="AC6" s="15">
        <v>85.9</v>
      </c>
      <c r="AD6" s="15">
        <v>73.900000000000006</v>
      </c>
      <c r="AE6" s="15">
        <v>16.5</v>
      </c>
      <c r="AF6" s="16">
        <v>19.600000000000001</v>
      </c>
      <c r="AH6" s="26"/>
    </row>
    <row r="7" spans="1:34" x14ac:dyDescent="0.35">
      <c r="A7" s="92"/>
      <c r="B7" s="5">
        <v>5</v>
      </c>
      <c r="C7" s="6" t="s">
        <v>18</v>
      </c>
      <c r="D7" s="10">
        <v>68</v>
      </c>
      <c r="E7" s="3" t="s">
        <v>6</v>
      </c>
      <c r="F7" s="3" t="s">
        <v>11</v>
      </c>
      <c r="G7" s="3" t="s">
        <v>8</v>
      </c>
      <c r="H7" s="3" t="s">
        <v>19</v>
      </c>
      <c r="I7" s="3" t="s">
        <v>14</v>
      </c>
      <c r="J7" s="30">
        <v>70</v>
      </c>
      <c r="K7" s="30">
        <v>2</v>
      </c>
      <c r="L7" s="9">
        <v>21</v>
      </c>
      <c r="M7" s="3" t="s">
        <v>104</v>
      </c>
      <c r="N7" s="11" t="s">
        <v>109</v>
      </c>
      <c r="O7" s="10">
        <v>11</v>
      </c>
      <c r="P7" s="3">
        <v>8</v>
      </c>
      <c r="Q7" s="11" t="s">
        <v>106</v>
      </c>
      <c r="R7" s="36" t="s">
        <v>108</v>
      </c>
      <c r="S7" s="25">
        <v>94.7</v>
      </c>
      <c r="T7" s="27">
        <v>93.6</v>
      </c>
      <c r="U7" s="55">
        <f t="shared" si="0"/>
        <v>94.15</v>
      </c>
      <c r="V7" s="36" t="s">
        <v>160</v>
      </c>
      <c r="W7" s="14" t="s">
        <v>109</v>
      </c>
      <c r="X7" s="15">
        <v>90.9</v>
      </c>
      <c r="Y7" s="15">
        <v>80.8</v>
      </c>
      <c r="Z7" s="15">
        <v>51.1</v>
      </c>
      <c r="AA7" s="16">
        <v>31.7</v>
      </c>
      <c r="AB7" s="14" t="s">
        <v>109</v>
      </c>
      <c r="AC7" s="15">
        <v>96.9</v>
      </c>
      <c r="AD7" s="15">
        <v>86.9</v>
      </c>
      <c r="AE7" s="15">
        <v>59.8</v>
      </c>
      <c r="AF7" s="16">
        <v>36.4</v>
      </c>
      <c r="AH7" s="26"/>
    </row>
    <row r="8" spans="1:34" ht="16" customHeight="1" x14ac:dyDescent="0.35">
      <c r="A8" s="92"/>
      <c r="B8" s="5">
        <v>6</v>
      </c>
      <c r="C8" s="6" t="s">
        <v>20</v>
      </c>
      <c r="D8" s="10">
        <v>62</v>
      </c>
      <c r="E8" s="3" t="s">
        <v>16</v>
      </c>
      <c r="F8" s="3" t="s">
        <v>7</v>
      </c>
      <c r="G8" s="3" t="s">
        <v>21</v>
      </c>
      <c r="H8" s="3" t="s">
        <v>22</v>
      </c>
      <c r="I8" s="3" t="s">
        <v>23</v>
      </c>
      <c r="J8" s="30">
        <v>50</v>
      </c>
      <c r="K8" s="30">
        <v>23</v>
      </c>
      <c r="L8" s="9">
        <v>24</v>
      </c>
      <c r="M8" s="3" t="s">
        <v>104</v>
      </c>
      <c r="N8" s="11" t="s">
        <v>105</v>
      </c>
      <c r="O8" s="10">
        <v>5</v>
      </c>
      <c r="P8" s="3">
        <v>2</v>
      </c>
      <c r="Q8" s="11" t="s">
        <v>106</v>
      </c>
      <c r="R8" s="36" t="s">
        <v>108</v>
      </c>
      <c r="S8" s="25">
        <v>89.6</v>
      </c>
      <c r="T8" s="27">
        <v>89.5</v>
      </c>
      <c r="U8" s="55">
        <f t="shared" si="0"/>
        <v>89.55</v>
      </c>
      <c r="V8" s="36" t="s">
        <v>161</v>
      </c>
      <c r="W8" s="14" t="s">
        <v>109</v>
      </c>
      <c r="X8" s="15">
        <v>95.9</v>
      </c>
      <c r="Y8" s="15">
        <v>93.9</v>
      </c>
      <c r="Z8" s="15">
        <v>35.200000000000003</v>
      </c>
      <c r="AA8" s="16">
        <v>26.4</v>
      </c>
      <c r="AB8" s="14" t="s">
        <v>109</v>
      </c>
      <c r="AC8" s="15">
        <v>101.1</v>
      </c>
      <c r="AD8" s="15">
        <v>100.7</v>
      </c>
      <c r="AE8" s="15">
        <v>43.4</v>
      </c>
      <c r="AF8" s="16">
        <v>29.7</v>
      </c>
      <c r="AH8" s="26"/>
    </row>
    <row r="9" spans="1:34" ht="16" customHeight="1" x14ac:dyDescent="0.35">
      <c r="A9" s="92"/>
      <c r="B9" s="5">
        <v>7</v>
      </c>
      <c r="C9" s="6" t="s">
        <v>24</v>
      </c>
      <c r="D9" s="10">
        <v>34</v>
      </c>
      <c r="E9" s="3" t="s">
        <v>16</v>
      </c>
      <c r="F9" s="8" t="s">
        <v>25</v>
      </c>
      <c r="G9" s="8" t="s">
        <v>8</v>
      </c>
      <c r="H9" s="8" t="s">
        <v>26</v>
      </c>
      <c r="I9" s="8" t="s">
        <v>9</v>
      </c>
      <c r="J9" s="30">
        <v>95</v>
      </c>
      <c r="K9" s="30">
        <v>82</v>
      </c>
      <c r="L9" s="12">
        <v>88</v>
      </c>
      <c r="M9" s="3" t="s">
        <v>104</v>
      </c>
      <c r="N9" s="11" t="s">
        <v>105</v>
      </c>
      <c r="O9" s="10">
        <v>18</v>
      </c>
      <c r="P9" s="3">
        <v>10</v>
      </c>
      <c r="Q9" s="11" t="s">
        <v>108</v>
      </c>
      <c r="R9" s="36" t="s">
        <v>108</v>
      </c>
      <c r="S9" s="25">
        <v>69.5</v>
      </c>
      <c r="T9" s="27">
        <v>72.3</v>
      </c>
      <c r="U9" s="55">
        <f t="shared" si="0"/>
        <v>70.900000000000006</v>
      </c>
      <c r="V9" s="36" t="s">
        <v>162</v>
      </c>
      <c r="W9" s="14" t="s">
        <v>109</v>
      </c>
      <c r="X9" s="15">
        <v>65.2</v>
      </c>
      <c r="Y9" s="15">
        <v>42.9</v>
      </c>
      <c r="Z9" s="15">
        <v>9.9</v>
      </c>
      <c r="AA9" s="16">
        <v>9.1</v>
      </c>
      <c r="AB9" s="14" t="s">
        <v>109</v>
      </c>
      <c r="AC9" s="15">
        <v>84.6</v>
      </c>
      <c r="AD9" s="15">
        <v>69.099999999999994</v>
      </c>
      <c r="AE9" s="15">
        <v>17.100000000000001</v>
      </c>
      <c r="AF9" s="16">
        <v>18.8</v>
      </c>
      <c r="AH9" s="26"/>
    </row>
    <row r="10" spans="1:34" ht="16" customHeight="1" x14ac:dyDescent="0.35">
      <c r="A10" s="92"/>
      <c r="B10" s="5">
        <v>8</v>
      </c>
      <c r="C10" s="6" t="s">
        <v>27</v>
      </c>
      <c r="D10" s="10">
        <v>69</v>
      </c>
      <c r="E10" s="3" t="s">
        <v>6</v>
      </c>
      <c r="F10" s="8" t="s">
        <v>7</v>
      </c>
      <c r="G10" s="8" t="s">
        <v>8</v>
      </c>
      <c r="H10" s="8" t="s">
        <v>19</v>
      </c>
      <c r="I10" s="8" t="s">
        <v>14</v>
      </c>
      <c r="J10" s="30">
        <v>40</v>
      </c>
      <c r="K10" s="30">
        <v>25</v>
      </c>
      <c r="L10" s="12">
        <v>42</v>
      </c>
      <c r="M10" s="3" t="s">
        <v>104</v>
      </c>
      <c r="N10" s="11" t="s">
        <v>105</v>
      </c>
      <c r="O10" s="10">
        <v>16</v>
      </c>
      <c r="P10" s="3">
        <v>16</v>
      </c>
      <c r="Q10" s="11" t="s">
        <v>108</v>
      </c>
      <c r="R10" s="36" t="s">
        <v>108</v>
      </c>
      <c r="S10" s="25">
        <v>80.099999999999994</v>
      </c>
      <c r="T10" s="27">
        <v>63.6</v>
      </c>
      <c r="U10" s="55">
        <f t="shared" si="0"/>
        <v>71.849999999999994</v>
      </c>
      <c r="V10" s="36" t="s">
        <v>163</v>
      </c>
      <c r="W10" s="17">
        <v>86.2</v>
      </c>
      <c r="X10" s="15">
        <v>70.400000000000006</v>
      </c>
      <c r="Y10" s="15">
        <v>56.2</v>
      </c>
      <c r="Z10" s="18" t="s">
        <v>109</v>
      </c>
      <c r="AA10" s="16">
        <v>22.9</v>
      </c>
      <c r="AB10" s="17">
        <v>92.7</v>
      </c>
      <c r="AC10" s="15">
        <v>74.3</v>
      </c>
      <c r="AD10" s="15">
        <v>65.3</v>
      </c>
      <c r="AE10" s="18" t="s">
        <v>109</v>
      </c>
      <c r="AF10" s="16">
        <v>38.200000000000003</v>
      </c>
      <c r="AH10" s="26"/>
    </row>
    <row r="11" spans="1:34" ht="16" customHeight="1" x14ac:dyDescent="0.35">
      <c r="A11" s="92"/>
      <c r="B11" s="5">
        <v>9</v>
      </c>
      <c r="C11" s="6" t="s">
        <v>28</v>
      </c>
      <c r="D11" s="10">
        <v>43</v>
      </c>
      <c r="E11" s="3" t="s">
        <v>6</v>
      </c>
      <c r="F11" s="8" t="s">
        <v>29</v>
      </c>
      <c r="G11" s="8" t="s">
        <v>21</v>
      </c>
      <c r="H11" s="8" t="s">
        <v>13</v>
      </c>
      <c r="I11" s="8" t="s">
        <v>14</v>
      </c>
      <c r="J11" s="30">
        <v>90</v>
      </c>
      <c r="K11" s="30">
        <v>27</v>
      </c>
      <c r="L11" s="12">
        <v>50</v>
      </c>
      <c r="M11" s="3" t="s">
        <v>104</v>
      </c>
      <c r="N11" s="11" t="s">
        <v>105</v>
      </c>
      <c r="O11" s="10">
        <v>12</v>
      </c>
      <c r="P11" s="3">
        <v>3</v>
      </c>
      <c r="Q11" s="11" t="s">
        <v>106</v>
      </c>
      <c r="R11" s="36" t="s">
        <v>108</v>
      </c>
      <c r="S11" s="25">
        <v>62.3</v>
      </c>
      <c r="T11" s="27">
        <v>63.6</v>
      </c>
      <c r="U11" s="55">
        <f t="shared" si="0"/>
        <v>62.95</v>
      </c>
      <c r="V11" s="36" t="s">
        <v>164</v>
      </c>
      <c r="W11" s="17">
        <v>64.5</v>
      </c>
      <c r="X11" s="15">
        <v>32.200000000000003</v>
      </c>
      <c r="Y11" s="15">
        <v>0.1</v>
      </c>
      <c r="Z11" s="18" t="s">
        <v>109</v>
      </c>
      <c r="AA11" s="16">
        <v>1.9</v>
      </c>
      <c r="AB11" s="17">
        <v>86.7</v>
      </c>
      <c r="AC11" s="15">
        <v>72.8</v>
      </c>
      <c r="AD11" s="15">
        <v>15.7</v>
      </c>
      <c r="AE11" s="18" t="s">
        <v>109</v>
      </c>
      <c r="AF11" s="16">
        <v>7.5</v>
      </c>
      <c r="AH11" s="26"/>
    </row>
    <row r="12" spans="1:34" ht="16" customHeight="1" x14ac:dyDescent="0.35">
      <c r="A12" s="92"/>
      <c r="B12" s="5">
        <v>10</v>
      </c>
      <c r="C12" s="6" t="s">
        <v>30</v>
      </c>
      <c r="D12" s="10">
        <v>71</v>
      </c>
      <c r="E12" s="3" t="s">
        <v>6</v>
      </c>
      <c r="F12" s="8" t="s">
        <v>7</v>
      </c>
      <c r="G12" s="8" t="s">
        <v>12</v>
      </c>
      <c r="H12" s="8" t="s">
        <v>31</v>
      </c>
      <c r="I12" s="8" t="s">
        <v>14</v>
      </c>
      <c r="J12" s="30">
        <v>40</v>
      </c>
      <c r="K12" s="30">
        <v>11</v>
      </c>
      <c r="L12" s="12">
        <v>19</v>
      </c>
      <c r="M12" s="3" t="s">
        <v>104</v>
      </c>
      <c r="N12" s="11" t="s">
        <v>109</v>
      </c>
      <c r="O12" s="10">
        <v>13</v>
      </c>
      <c r="P12" s="3">
        <v>12</v>
      </c>
      <c r="Q12" s="11" t="s">
        <v>108</v>
      </c>
      <c r="R12" s="36" t="s">
        <v>108</v>
      </c>
      <c r="S12" s="25">
        <v>85.4</v>
      </c>
      <c r="T12" s="27">
        <v>83.6</v>
      </c>
      <c r="U12" s="55">
        <f t="shared" si="0"/>
        <v>84.5</v>
      </c>
      <c r="V12" s="36" t="s">
        <v>165</v>
      </c>
      <c r="W12" s="17">
        <v>83.6</v>
      </c>
      <c r="X12" s="15">
        <v>63.4</v>
      </c>
      <c r="Y12" s="15">
        <v>33</v>
      </c>
      <c r="Z12" s="18" t="s">
        <v>109</v>
      </c>
      <c r="AA12" s="16">
        <v>7.7</v>
      </c>
      <c r="AB12" s="17">
        <v>87.1</v>
      </c>
      <c r="AC12" s="15">
        <v>69.099999999999994</v>
      </c>
      <c r="AD12" s="15">
        <v>25.2</v>
      </c>
      <c r="AE12" s="18" t="s">
        <v>109</v>
      </c>
      <c r="AF12" s="16">
        <v>7.7</v>
      </c>
      <c r="AH12" s="26"/>
    </row>
    <row r="13" spans="1:34" x14ac:dyDescent="0.35">
      <c r="A13" s="92"/>
      <c r="B13" s="5" t="s">
        <v>32</v>
      </c>
      <c r="C13" s="6" t="s">
        <v>33</v>
      </c>
      <c r="D13" s="10">
        <v>56</v>
      </c>
      <c r="E13" s="3" t="s">
        <v>6</v>
      </c>
      <c r="F13" s="8" t="s">
        <v>7</v>
      </c>
      <c r="G13" s="8" t="s">
        <v>8</v>
      </c>
      <c r="H13" s="8" t="s">
        <v>34</v>
      </c>
      <c r="I13" s="8" t="s">
        <v>35</v>
      </c>
      <c r="J13" s="30">
        <v>69</v>
      </c>
      <c r="K13" s="30">
        <v>8.5</v>
      </c>
      <c r="L13" s="12">
        <v>12.9</v>
      </c>
      <c r="M13" s="3" t="s">
        <v>104</v>
      </c>
      <c r="N13" s="11" t="s">
        <v>110</v>
      </c>
      <c r="O13" s="10">
        <v>75</v>
      </c>
      <c r="P13" s="3">
        <v>75</v>
      </c>
      <c r="Q13" s="11" t="s">
        <v>108</v>
      </c>
      <c r="R13" s="36" t="s">
        <v>108</v>
      </c>
      <c r="S13" s="25">
        <v>48.1</v>
      </c>
      <c r="T13" s="27">
        <v>52.3</v>
      </c>
      <c r="U13" s="55">
        <f t="shared" si="0"/>
        <v>50.2</v>
      </c>
      <c r="V13" s="36" t="s">
        <v>166</v>
      </c>
      <c r="W13" s="14" t="s">
        <v>109</v>
      </c>
      <c r="X13" s="15">
        <v>75.5</v>
      </c>
      <c r="Y13" s="15">
        <v>28.7</v>
      </c>
      <c r="Z13" s="15">
        <v>0</v>
      </c>
      <c r="AA13" s="16">
        <v>8.9</v>
      </c>
      <c r="AB13" s="14" t="s">
        <v>109</v>
      </c>
      <c r="AC13" s="15">
        <v>89.6</v>
      </c>
      <c r="AD13" s="15">
        <v>23.9</v>
      </c>
      <c r="AE13" s="15">
        <v>0</v>
      </c>
      <c r="AF13" s="16">
        <v>10.199999999999999</v>
      </c>
      <c r="AH13" s="26"/>
    </row>
    <row r="14" spans="1:34" ht="16" customHeight="1" x14ac:dyDescent="0.35">
      <c r="A14" s="92"/>
      <c r="B14" s="5" t="s">
        <v>36</v>
      </c>
      <c r="C14" s="6" t="s">
        <v>37</v>
      </c>
      <c r="D14" s="10">
        <v>70</v>
      </c>
      <c r="E14" s="3" t="s">
        <v>16</v>
      </c>
      <c r="F14" s="8" t="s">
        <v>7</v>
      </c>
      <c r="G14" s="8" t="s">
        <v>12</v>
      </c>
      <c r="H14" s="8" t="s">
        <v>14</v>
      </c>
      <c r="I14" s="8" t="s">
        <v>38</v>
      </c>
      <c r="J14" s="30">
        <v>32</v>
      </c>
      <c r="K14" s="30">
        <v>0</v>
      </c>
      <c r="L14" s="12">
        <v>7.8</v>
      </c>
      <c r="M14" s="3" t="s">
        <v>104</v>
      </c>
      <c r="N14" s="11" t="s">
        <v>109</v>
      </c>
      <c r="O14" s="10">
        <v>9</v>
      </c>
      <c r="P14" s="3">
        <v>9</v>
      </c>
      <c r="Q14" s="11" t="s">
        <v>106</v>
      </c>
      <c r="R14" s="36" t="s">
        <v>108</v>
      </c>
      <c r="S14" s="25">
        <v>75.599999999999994</v>
      </c>
      <c r="T14" s="27">
        <v>71.400000000000006</v>
      </c>
      <c r="U14" s="55">
        <f t="shared" si="0"/>
        <v>73.5</v>
      </c>
      <c r="V14" s="36" t="s">
        <v>167</v>
      </c>
      <c r="W14" s="14" t="s">
        <v>109</v>
      </c>
      <c r="X14" s="15">
        <v>91.3</v>
      </c>
      <c r="Y14" s="15">
        <v>72.8</v>
      </c>
      <c r="Z14" s="15">
        <v>0</v>
      </c>
      <c r="AA14" s="16">
        <v>15.9</v>
      </c>
      <c r="AB14" s="14" t="s">
        <v>109</v>
      </c>
      <c r="AC14" s="15">
        <v>101</v>
      </c>
      <c r="AD14" s="15">
        <v>54.1</v>
      </c>
      <c r="AE14" s="15">
        <v>0</v>
      </c>
      <c r="AF14" s="16">
        <v>15.1</v>
      </c>
      <c r="AH14" s="26"/>
    </row>
    <row r="15" spans="1:34" ht="16" customHeight="1" x14ac:dyDescent="0.35">
      <c r="A15" s="92"/>
      <c r="B15" s="5" t="s">
        <v>39</v>
      </c>
      <c r="C15" s="6" t="s">
        <v>40</v>
      </c>
      <c r="D15" s="10">
        <v>69</v>
      </c>
      <c r="E15" s="3" t="s">
        <v>6</v>
      </c>
      <c r="F15" s="8" t="s">
        <v>7</v>
      </c>
      <c r="G15" s="8" t="s">
        <v>21</v>
      </c>
      <c r="H15" s="8" t="s">
        <v>34</v>
      </c>
      <c r="I15" s="8" t="s">
        <v>41</v>
      </c>
      <c r="J15" s="30">
        <v>48</v>
      </c>
      <c r="K15" s="30">
        <v>17.5</v>
      </c>
      <c r="L15" s="12">
        <v>21.2</v>
      </c>
      <c r="M15" s="3" t="s">
        <v>104</v>
      </c>
      <c r="N15" s="11" t="s">
        <v>109</v>
      </c>
      <c r="O15" s="10">
        <v>62</v>
      </c>
      <c r="P15" s="3">
        <v>62</v>
      </c>
      <c r="Q15" s="11" t="s">
        <v>108</v>
      </c>
      <c r="R15" s="36" t="s">
        <v>108</v>
      </c>
      <c r="S15" s="25">
        <v>89.6</v>
      </c>
      <c r="T15" s="27">
        <v>88.5</v>
      </c>
      <c r="U15" s="55">
        <f t="shared" si="0"/>
        <v>89.05</v>
      </c>
      <c r="V15" s="36" t="s">
        <v>168</v>
      </c>
      <c r="W15" s="14" t="s">
        <v>109</v>
      </c>
      <c r="X15" s="15">
        <v>71.2</v>
      </c>
      <c r="Y15" s="15">
        <v>37.299999999999997</v>
      </c>
      <c r="Z15" s="15">
        <v>0</v>
      </c>
      <c r="AA15" s="16">
        <v>9.1</v>
      </c>
      <c r="AB15" s="14" t="s">
        <v>109</v>
      </c>
      <c r="AC15" s="15">
        <v>89.1</v>
      </c>
      <c r="AD15" s="15">
        <v>24.1</v>
      </c>
      <c r="AE15" s="15">
        <v>0</v>
      </c>
      <c r="AF15" s="16">
        <v>10.199999999999999</v>
      </c>
      <c r="AH15" s="26"/>
    </row>
    <row r="16" spans="1:34" ht="17" customHeight="1" x14ac:dyDescent="0.35">
      <c r="A16" s="92"/>
      <c r="B16" s="5">
        <v>14</v>
      </c>
      <c r="C16" s="6" t="s">
        <v>42</v>
      </c>
      <c r="D16" s="10">
        <v>28</v>
      </c>
      <c r="E16" s="3" t="s">
        <v>16</v>
      </c>
      <c r="F16" s="8" t="s">
        <v>25</v>
      </c>
      <c r="G16" s="8" t="s">
        <v>8</v>
      </c>
      <c r="H16" s="8" t="s">
        <v>43</v>
      </c>
      <c r="I16" s="8" t="s">
        <v>44</v>
      </c>
      <c r="J16" s="30">
        <v>50</v>
      </c>
      <c r="K16" s="30">
        <v>51</v>
      </c>
      <c r="L16" s="12">
        <v>68.2</v>
      </c>
      <c r="M16" s="3" t="s">
        <v>104</v>
      </c>
      <c r="N16" s="11" t="s">
        <v>110</v>
      </c>
      <c r="O16" s="10">
        <v>16</v>
      </c>
      <c r="P16" s="3">
        <v>7</v>
      </c>
      <c r="Q16" s="11" t="s">
        <v>108</v>
      </c>
      <c r="R16" s="36" t="s">
        <v>108</v>
      </c>
      <c r="S16" s="25">
        <v>37.299999999999997</v>
      </c>
      <c r="T16" s="27">
        <v>38.5</v>
      </c>
      <c r="U16" s="55">
        <f t="shared" si="0"/>
        <v>37.9</v>
      </c>
      <c r="V16" s="36" t="s">
        <v>169</v>
      </c>
      <c r="W16" s="17">
        <v>74.7</v>
      </c>
      <c r="X16" s="18" t="s">
        <v>109</v>
      </c>
      <c r="Y16" s="15">
        <v>23.1</v>
      </c>
      <c r="Z16" s="15">
        <v>1.1000000000000001</v>
      </c>
      <c r="AA16" s="16">
        <v>3.1</v>
      </c>
      <c r="AB16" s="17">
        <v>95.5</v>
      </c>
      <c r="AC16" s="18" t="s">
        <v>109</v>
      </c>
      <c r="AD16" s="15">
        <v>34.299999999999997</v>
      </c>
      <c r="AE16" s="15">
        <v>1.5</v>
      </c>
      <c r="AF16" s="16">
        <v>13.2</v>
      </c>
      <c r="AH16" s="26"/>
    </row>
    <row r="17" spans="1:34" x14ac:dyDescent="0.35">
      <c r="A17" s="92"/>
      <c r="B17" s="5">
        <v>15</v>
      </c>
      <c r="C17" s="6" t="s">
        <v>45</v>
      </c>
      <c r="D17" s="10">
        <v>43</v>
      </c>
      <c r="E17" s="3" t="s">
        <v>6</v>
      </c>
      <c r="F17" s="8" t="s">
        <v>11</v>
      </c>
      <c r="G17" s="8" t="s">
        <v>21</v>
      </c>
      <c r="H17" s="8" t="s">
        <v>46</v>
      </c>
      <c r="I17" s="8" t="s">
        <v>47</v>
      </c>
      <c r="J17" s="30">
        <v>94</v>
      </c>
      <c r="K17" s="12" t="s">
        <v>133</v>
      </c>
      <c r="L17" s="12">
        <v>9.1999999999999993</v>
      </c>
      <c r="M17" s="3" t="s">
        <v>104</v>
      </c>
      <c r="N17" s="11" t="s">
        <v>110</v>
      </c>
      <c r="O17" s="10">
        <v>71</v>
      </c>
      <c r="P17" s="3">
        <v>71</v>
      </c>
      <c r="Q17" s="11" t="s">
        <v>108</v>
      </c>
      <c r="R17" s="36" t="s">
        <v>108</v>
      </c>
      <c r="S17" s="25">
        <v>92.1</v>
      </c>
      <c r="T17" s="27">
        <v>91.6</v>
      </c>
      <c r="U17" s="55">
        <f t="shared" si="0"/>
        <v>91.85</v>
      </c>
      <c r="V17" s="36" t="s">
        <v>170</v>
      </c>
      <c r="W17" s="14" t="s">
        <v>109</v>
      </c>
      <c r="X17" s="15">
        <v>90.7</v>
      </c>
      <c r="Y17" s="15">
        <v>74.900000000000006</v>
      </c>
      <c r="Z17" s="15">
        <v>1.1000000000000001</v>
      </c>
      <c r="AA17" s="16">
        <v>17.2</v>
      </c>
      <c r="AB17" s="14" t="s">
        <v>109</v>
      </c>
      <c r="AC17" s="15">
        <v>98.7</v>
      </c>
      <c r="AD17" s="15">
        <v>80.5</v>
      </c>
      <c r="AE17" s="15">
        <v>2.1</v>
      </c>
      <c r="AF17" s="16">
        <v>18.100000000000001</v>
      </c>
      <c r="AH17" s="26"/>
    </row>
    <row r="18" spans="1:34" ht="16" customHeight="1" x14ac:dyDescent="0.35">
      <c r="A18" s="92"/>
      <c r="B18" s="5">
        <v>16</v>
      </c>
      <c r="C18" s="6" t="s">
        <v>48</v>
      </c>
      <c r="D18" s="10">
        <v>64</v>
      </c>
      <c r="E18" s="3" t="s">
        <v>6</v>
      </c>
      <c r="F18" s="8" t="s">
        <v>11</v>
      </c>
      <c r="G18" s="8" t="s">
        <v>12</v>
      </c>
      <c r="H18" s="8" t="s">
        <v>49</v>
      </c>
      <c r="I18" s="8" t="s">
        <v>47</v>
      </c>
      <c r="J18" s="30">
        <v>84</v>
      </c>
      <c r="K18" s="12" t="s">
        <v>133</v>
      </c>
      <c r="L18" s="12">
        <v>4.3</v>
      </c>
      <c r="M18" s="3" t="s">
        <v>104</v>
      </c>
      <c r="N18" s="11" t="s">
        <v>110</v>
      </c>
      <c r="O18" s="10">
        <v>43</v>
      </c>
      <c r="P18" s="3">
        <v>43</v>
      </c>
      <c r="Q18" s="11" t="s">
        <v>108</v>
      </c>
      <c r="R18" s="36" t="s">
        <v>108</v>
      </c>
      <c r="S18" s="25">
        <v>58.5</v>
      </c>
      <c r="T18" s="27">
        <v>59.5</v>
      </c>
      <c r="U18" s="55">
        <f t="shared" si="0"/>
        <v>59</v>
      </c>
      <c r="V18" s="36" t="s">
        <v>171</v>
      </c>
      <c r="W18" s="14" t="s">
        <v>109</v>
      </c>
      <c r="X18" s="15">
        <v>65.599999999999994</v>
      </c>
      <c r="Y18" s="15">
        <v>5.7</v>
      </c>
      <c r="Z18" s="15">
        <v>0.5</v>
      </c>
      <c r="AA18" s="16">
        <v>6.1</v>
      </c>
      <c r="AB18" s="14" t="s">
        <v>109</v>
      </c>
      <c r="AC18" s="15">
        <v>73.900000000000006</v>
      </c>
      <c r="AD18" s="15">
        <v>6</v>
      </c>
      <c r="AE18" s="15">
        <v>0.3</v>
      </c>
      <c r="AF18" s="16">
        <v>6.8</v>
      </c>
      <c r="AH18" s="26"/>
    </row>
    <row r="19" spans="1:34" ht="16" customHeight="1" x14ac:dyDescent="0.35">
      <c r="A19" s="92"/>
      <c r="B19" s="5">
        <v>17</v>
      </c>
      <c r="C19" s="6" t="s">
        <v>50</v>
      </c>
      <c r="D19" s="10">
        <v>45</v>
      </c>
      <c r="E19" s="3" t="s">
        <v>16</v>
      </c>
      <c r="F19" s="8" t="s">
        <v>11</v>
      </c>
      <c r="G19" s="8" t="s">
        <v>21</v>
      </c>
      <c r="H19" s="8" t="s">
        <v>51</v>
      </c>
      <c r="I19" s="8" t="s">
        <v>14</v>
      </c>
      <c r="J19" s="30">
        <v>55</v>
      </c>
      <c r="K19" s="12" t="s">
        <v>133</v>
      </c>
      <c r="L19" s="12">
        <v>29</v>
      </c>
      <c r="M19" s="3" t="s">
        <v>104</v>
      </c>
      <c r="N19" s="11" t="s">
        <v>110</v>
      </c>
      <c r="O19" s="10">
        <v>57</v>
      </c>
      <c r="P19" s="3">
        <v>57</v>
      </c>
      <c r="Q19" s="11" t="s">
        <v>108</v>
      </c>
      <c r="R19" s="36" t="s">
        <v>108</v>
      </c>
      <c r="S19" s="25">
        <v>86.3</v>
      </c>
      <c r="T19" s="27">
        <v>88.4</v>
      </c>
      <c r="U19" s="55">
        <f t="shared" si="0"/>
        <v>87.35</v>
      </c>
      <c r="V19" s="36" t="s">
        <v>172</v>
      </c>
      <c r="W19" s="14" t="s">
        <v>109</v>
      </c>
      <c r="X19" s="15">
        <v>91</v>
      </c>
      <c r="Y19" s="15">
        <v>71.400000000000006</v>
      </c>
      <c r="Z19" s="15">
        <v>3.7</v>
      </c>
      <c r="AA19" s="16">
        <v>17.5</v>
      </c>
      <c r="AB19" s="14" t="s">
        <v>109</v>
      </c>
      <c r="AC19" s="15">
        <v>101.7</v>
      </c>
      <c r="AD19" s="15">
        <v>92.2</v>
      </c>
      <c r="AE19" s="15">
        <v>9.8000000000000007</v>
      </c>
      <c r="AF19" s="16">
        <v>21.6</v>
      </c>
      <c r="AH19" s="26"/>
    </row>
    <row r="20" spans="1:34" ht="16" customHeight="1" thickBot="1" x14ac:dyDescent="0.4">
      <c r="A20" s="93"/>
      <c r="B20" s="29">
        <v>18</v>
      </c>
      <c r="C20" s="42" t="s">
        <v>52</v>
      </c>
      <c r="D20" s="48">
        <v>63</v>
      </c>
      <c r="E20" s="49" t="s">
        <v>6</v>
      </c>
      <c r="F20" s="50" t="s">
        <v>11</v>
      </c>
      <c r="G20" s="50" t="s">
        <v>21</v>
      </c>
      <c r="H20" s="50" t="s">
        <v>53</v>
      </c>
      <c r="I20" s="50" t="s">
        <v>14</v>
      </c>
      <c r="J20" s="51">
        <v>83</v>
      </c>
      <c r="K20" s="52" t="s">
        <v>133</v>
      </c>
      <c r="L20" s="52">
        <v>5</v>
      </c>
      <c r="M20" s="49" t="s">
        <v>104</v>
      </c>
      <c r="N20" s="53" t="s">
        <v>111</v>
      </c>
      <c r="O20" s="48">
        <v>37</v>
      </c>
      <c r="P20" s="49">
        <v>34</v>
      </c>
      <c r="Q20" s="53" t="s">
        <v>106</v>
      </c>
      <c r="R20" s="39" t="s">
        <v>108</v>
      </c>
      <c r="S20" s="56">
        <v>83.8</v>
      </c>
      <c r="T20" s="57">
        <v>85.7</v>
      </c>
      <c r="U20" s="58">
        <f t="shared" si="0"/>
        <v>84.75</v>
      </c>
      <c r="V20" s="39" t="s">
        <v>173</v>
      </c>
      <c r="W20" s="62" t="s">
        <v>109</v>
      </c>
      <c r="X20" s="63">
        <v>89.8</v>
      </c>
      <c r="Y20" s="63">
        <v>71.7</v>
      </c>
      <c r="Z20" s="63">
        <v>0.8</v>
      </c>
      <c r="AA20" s="64">
        <v>16.8</v>
      </c>
      <c r="AB20" s="62" t="s">
        <v>109</v>
      </c>
      <c r="AC20" s="63">
        <v>101.2</v>
      </c>
      <c r="AD20" s="63">
        <v>73.2</v>
      </c>
      <c r="AE20" s="63">
        <v>1.5</v>
      </c>
      <c r="AF20" s="64">
        <v>17.100000000000001</v>
      </c>
      <c r="AH20" s="26"/>
    </row>
    <row r="21" spans="1:34" s="2" customFormat="1" ht="16" thickBot="1" x14ac:dyDescent="0.4">
      <c r="B21" s="4"/>
      <c r="C21" s="2" t="s">
        <v>192</v>
      </c>
      <c r="D21" s="70" t="s">
        <v>191</v>
      </c>
      <c r="E21" s="8" t="s">
        <v>206</v>
      </c>
      <c r="F21" s="8" t="s">
        <v>208</v>
      </c>
      <c r="G21" s="8" t="s">
        <v>213</v>
      </c>
      <c r="I21" s="8" t="s">
        <v>205</v>
      </c>
      <c r="J21" s="70" t="s">
        <v>199</v>
      </c>
      <c r="L21" s="70" t="s">
        <v>201</v>
      </c>
      <c r="P21" s="70" t="s">
        <v>210</v>
      </c>
      <c r="W21" s="73" t="s">
        <v>194</v>
      </c>
      <c r="X21" s="74" t="s">
        <v>143</v>
      </c>
      <c r="Y21" s="74" t="s">
        <v>144</v>
      </c>
      <c r="Z21" s="74" t="s">
        <v>116</v>
      </c>
      <c r="AA21" s="75" t="s">
        <v>145</v>
      </c>
      <c r="AB21" s="73" t="s">
        <v>195</v>
      </c>
      <c r="AC21" s="74" t="s">
        <v>146</v>
      </c>
      <c r="AD21" s="74" t="s">
        <v>147</v>
      </c>
      <c r="AE21" s="74" t="s">
        <v>148</v>
      </c>
      <c r="AF21" s="75" t="s">
        <v>196</v>
      </c>
    </row>
    <row r="22" spans="1:34" s="2" customFormat="1" ht="16.5" x14ac:dyDescent="0.35">
      <c r="A22" s="91" t="s">
        <v>120</v>
      </c>
      <c r="B22" s="69" t="s">
        <v>126</v>
      </c>
      <c r="C22" s="41" t="s">
        <v>54</v>
      </c>
      <c r="D22" s="43">
        <v>69</v>
      </c>
      <c r="E22" s="44" t="s">
        <v>6</v>
      </c>
      <c r="F22" s="71" t="s">
        <v>7</v>
      </c>
      <c r="G22" s="71" t="s">
        <v>21</v>
      </c>
      <c r="H22" s="71" t="s">
        <v>55</v>
      </c>
      <c r="I22" s="71" t="s">
        <v>55</v>
      </c>
      <c r="J22" s="45">
        <v>90</v>
      </c>
      <c r="K22" s="45">
        <v>74</v>
      </c>
      <c r="L22" s="72">
        <v>52</v>
      </c>
      <c r="M22" s="44" t="s">
        <v>112</v>
      </c>
      <c r="N22" s="47" t="s">
        <v>109</v>
      </c>
      <c r="O22" s="43">
        <v>6</v>
      </c>
      <c r="P22" s="44">
        <v>6</v>
      </c>
      <c r="Q22" s="47" t="s">
        <v>106</v>
      </c>
      <c r="R22" s="33" t="s">
        <v>106</v>
      </c>
      <c r="S22" s="65">
        <v>72</v>
      </c>
      <c r="T22" s="66">
        <v>65.3</v>
      </c>
      <c r="U22" s="67">
        <f t="shared" ref="U22:U42" si="1">(S22+T22)/2</f>
        <v>68.650000000000006</v>
      </c>
      <c r="V22" s="33" t="s">
        <v>178</v>
      </c>
      <c r="W22" s="59" t="s">
        <v>109</v>
      </c>
      <c r="X22" s="60">
        <v>6.7</v>
      </c>
      <c r="Y22" s="60">
        <v>0.1</v>
      </c>
      <c r="Z22" s="60">
        <v>0</v>
      </c>
      <c r="AA22" s="61">
        <v>2.5</v>
      </c>
      <c r="AB22" s="59" t="s">
        <v>109</v>
      </c>
      <c r="AC22" s="60">
        <v>10.6</v>
      </c>
      <c r="AD22" s="60">
        <v>0.1</v>
      </c>
      <c r="AE22" s="60">
        <v>0</v>
      </c>
      <c r="AF22" s="61">
        <v>3</v>
      </c>
      <c r="AH22" s="32"/>
    </row>
    <row r="23" spans="1:34" ht="16.5" x14ac:dyDescent="0.35">
      <c r="A23" s="92"/>
      <c r="B23" s="7" t="s">
        <v>127</v>
      </c>
      <c r="C23" s="6" t="s">
        <v>56</v>
      </c>
      <c r="D23" s="10">
        <v>74</v>
      </c>
      <c r="E23" s="3" t="s">
        <v>6</v>
      </c>
      <c r="F23" s="8" t="s">
        <v>11</v>
      </c>
      <c r="G23" s="8" t="s">
        <v>8</v>
      </c>
      <c r="H23" s="8" t="s">
        <v>19</v>
      </c>
      <c r="I23" s="8" t="s">
        <v>14</v>
      </c>
      <c r="J23" s="30">
        <v>90</v>
      </c>
      <c r="K23" s="30">
        <v>70</v>
      </c>
      <c r="L23" s="12">
        <v>33</v>
      </c>
      <c r="M23" s="3" t="s">
        <v>112</v>
      </c>
      <c r="N23" s="11" t="s">
        <v>109</v>
      </c>
      <c r="O23" s="10">
        <v>6</v>
      </c>
      <c r="P23" s="3">
        <v>6</v>
      </c>
      <c r="Q23" s="11" t="s">
        <v>106</v>
      </c>
      <c r="R23" s="34" t="s">
        <v>106</v>
      </c>
      <c r="S23" s="28">
        <v>96.4</v>
      </c>
      <c r="T23" s="31">
        <v>96.3</v>
      </c>
      <c r="U23" s="68">
        <f t="shared" si="1"/>
        <v>96.35</v>
      </c>
      <c r="V23" s="34" t="s">
        <v>179</v>
      </c>
      <c r="W23" s="14" t="s">
        <v>109</v>
      </c>
      <c r="X23" s="15">
        <v>91.5</v>
      </c>
      <c r="Y23" s="15">
        <v>28.5</v>
      </c>
      <c r="Z23" s="15">
        <v>0</v>
      </c>
      <c r="AA23" s="16">
        <v>11.1</v>
      </c>
      <c r="AB23" s="14" t="s">
        <v>109</v>
      </c>
      <c r="AC23" s="15">
        <v>92.3</v>
      </c>
      <c r="AD23" s="15">
        <v>28.3</v>
      </c>
      <c r="AE23" s="15">
        <v>0</v>
      </c>
      <c r="AF23" s="16">
        <v>11.2</v>
      </c>
      <c r="AH23" s="26"/>
    </row>
    <row r="24" spans="1:34" x14ac:dyDescent="0.35">
      <c r="A24" s="92"/>
      <c r="B24" s="7">
        <v>21</v>
      </c>
      <c r="C24" s="6" t="s">
        <v>57</v>
      </c>
      <c r="D24" s="10">
        <v>68</v>
      </c>
      <c r="E24" s="3" t="s">
        <v>16</v>
      </c>
      <c r="F24" s="8" t="s">
        <v>11</v>
      </c>
      <c r="G24" s="8" t="s">
        <v>8</v>
      </c>
      <c r="H24" s="8" t="s">
        <v>19</v>
      </c>
      <c r="I24" s="8" t="s">
        <v>14</v>
      </c>
      <c r="J24" s="30">
        <v>90</v>
      </c>
      <c r="K24" s="30">
        <v>9</v>
      </c>
      <c r="L24" s="12">
        <v>133</v>
      </c>
      <c r="M24" s="3" t="s">
        <v>104</v>
      </c>
      <c r="N24" s="11" t="s">
        <v>109</v>
      </c>
      <c r="O24" s="10">
        <v>0.5</v>
      </c>
      <c r="P24" s="3">
        <v>0.5</v>
      </c>
      <c r="Q24" s="11" t="s">
        <v>106</v>
      </c>
      <c r="R24" s="34" t="s">
        <v>106</v>
      </c>
      <c r="S24" s="28">
        <v>90.8</v>
      </c>
      <c r="T24" s="31">
        <v>85.7</v>
      </c>
      <c r="U24" s="68">
        <f t="shared" si="1"/>
        <v>88.25</v>
      </c>
      <c r="V24" s="34" t="s">
        <v>180</v>
      </c>
      <c r="W24" s="14" t="s">
        <v>109</v>
      </c>
      <c r="X24" s="15">
        <v>26.2</v>
      </c>
      <c r="Y24" s="15">
        <v>0.1</v>
      </c>
      <c r="Z24" s="15">
        <v>0</v>
      </c>
      <c r="AA24" s="16">
        <v>4.2</v>
      </c>
      <c r="AB24" s="14" t="s">
        <v>109</v>
      </c>
      <c r="AC24" s="15">
        <v>27.4</v>
      </c>
      <c r="AD24" s="15">
        <v>0</v>
      </c>
      <c r="AE24" s="15">
        <v>0</v>
      </c>
      <c r="AF24" s="16">
        <v>4.3</v>
      </c>
      <c r="AH24" s="26"/>
    </row>
    <row r="25" spans="1:34" ht="16" customHeight="1" x14ac:dyDescent="0.35">
      <c r="A25" s="92"/>
      <c r="B25" s="7" t="s">
        <v>128</v>
      </c>
      <c r="C25" s="6" t="s">
        <v>58</v>
      </c>
      <c r="D25" s="10">
        <v>79</v>
      </c>
      <c r="E25" s="3" t="s">
        <v>16</v>
      </c>
      <c r="F25" s="8" t="s">
        <v>7</v>
      </c>
      <c r="G25" s="8" t="s">
        <v>12</v>
      </c>
      <c r="H25" s="8" t="s">
        <v>59</v>
      </c>
      <c r="I25" s="8" t="s">
        <v>59</v>
      </c>
      <c r="J25" s="30">
        <v>65</v>
      </c>
      <c r="K25" s="30">
        <v>61</v>
      </c>
      <c r="L25" s="12">
        <v>71</v>
      </c>
      <c r="M25" s="3" t="s">
        <v>113</v>
      </c>
      <c r="N25" s="11" t="s">
        <v>109</v>
      </c>
      <c r="O25" s="10">
        <v>0.1</v>
      </c>
      <c r="P25" s="3">
        <v>0.1</v>
      </c>
      <c r="Q25" s="11" t="s">
        <v>106</v>
      </c>
      <c r="R25" s="34" t="s">
        <v>106</v>
      </c>
      <c r="S25" s="28">
        <v>93.5</v>
      </c>
      <c r="T25" s="31">
        <v>92.4</v>
      </c>
      <c r="U25" s="68">
        <f t="shared" si="1"/>
        <v>92.95</v>
      </c>
      <c r="V25" s="34" t="s">
        <v>181</v>
      </c>
      <c r="W25" s="14" t="s">
        <v>109</v>
      </c>
      <c r="X25" s="15">
        <v>92.2</v>
      </c>
      <c r="Y25" s="15">
        <v>4.2</v>
      </c>
      <c r="Z25" s="15">
        <v>0</v>
      </c>
      <c r="AA25" s="16">
        <v>8.1</v>
      </c>
      <c r="AB25" s="14" t="s">
        <v>109</v>
      </c>
      <c r="AC25" s="15">
        <v>79.599999999999994</v>
      </c>
      <c r="AD25" s="15">
        <v>0.1</v>
      </c>
      <c r="AE25" s="15">
        <v>0</v>
      </c>
      <c r="AF25" s="16">
        <v>6</v>
      </c>
      <c r="AH25" s="26"/>
    </row>
    <row r="26" spans="1:34" x14ac:dyDescent="0.35">
      <c r="A26" s="92"/>
      <c r="B26" s="7">
        <v>23</v>
      </c>
      <c r="C26" s="6" t="s">
        <v>60</v>
      </c>
      <c r="D26" s="10">
        <v>70</v>
      </c>
      <c r="E26" s="3" t="s">
        <v>16</v>
      </c>
      <c r="F26" s="8" t="s">
        <v>7</v>
      </c>
      <c r="G26" s="8" t="s">
        <v>8</v>
      </c>
      <c r="H26" s="8" t="s">
        <v>9</v>
      </c>
      <c r="I26" s="8" t="s">
        <v>9</v>
      </c>
      <c r="J26" s="30">
        <v>90</v>
      </c>
      <c r="K26" s="30">
        <v>34</v>
      </c>
      <c r="L26" s="12">
        <v>71</v>
      </c>
      <c r="M26" s="3" t="s">
        <v>104</v>
      </c>
      <c r="N26" s="11" t="s">
        <v>109</v>
      </c>
      <c r="O26" s="10">
        <v>1</v>
      </c>
      <c r="P26" s="3">
        <v>1</v>
      </c>
      <c r="Q26" s="11" t="s">
        <v>106</v>
      </c>
      <c r="R26" s="34" t="s">
        <v>106</v>
      </c>
      <c r="S26" s="28">
        <v>85.7</v>
      </c>
      <c r="T26" s="31">
        <v>95.2</v>
      </c>
      <c r="U26" s="68">
        <f t="shared" si="1"/>
        <v>90.45</v>
      </c>
      <c r="V26" s="34" t="s">
        <v>181</v>
      </c>
      <c r="W26" s="14" t="s">
        <v>109</v>
      </c>
      <c r="X26" s="15">
        <v>64.8</v>
      </c>
      <c r="Y26" s="15">
        <v>88.8</v>
      </c>
      <c r="Z26" s="15">
        <v>0</v>
      </c>
      <c r="AA26" s="16">
        <v>17.3</v>
      </c>
      <c r="AB26" s="14" t="s">
        <v>109</v>
      </c>
      <c r="AC26" s="15">
        <v>64.2</v>
      </c>
      <c r="AD26" s="15">
        <v>4.5999999999999996</v>
      </c>
      <c r="AE26" s="15">
        <v>0</v>
      </c>
      <c r="AF26" s="16">
        <v>6</v>
      </c>
      <c r="AH26" s="26"/>
    </row>
    <row r="27" spans="1:34" ht="16.5" x14ac:dyDescent="0.35">
      <c r="A27" s="92"/>
      <c r="B27" s="7" t="s">
        <v>129</v>
      </c>
      <c r="C27" s="6" t="s">
        <v>61</v>
      </c>
      <c r="D27" s="10">
        <v>73</v>
      </c>
      <c r="E27" s="3" t="s">
        <v>6</v>
      </c>
      <c r="F27" s="8" t="s">
        <v>11</v>
      </c>
      <c r="G27" s="8" t="s">
        <v>8</v>
      </c>
      <c r="H27" s="8" t="s">
        <v>19</v>
      </c>
      <c r="I27" s="8" t="s">
        <v>14</v>
      </c>
      <c r="J27" s="30">
        <v>80</v>
      </c>
      <c r="K27" s="30">
        <v>90</v>
      </c>
      <c r="L27" s="12">
        <v>95</v>
      </c>
      <c r="M27" s="3" t="s">
        <v>112</v>
      </c>
      <c r="N27" s="11" t="s">
        <v>109</v>
      </c>
      <c r="O27" s="10">
        <v>17</v>
      </c>
      <c r="P27" s="3">
        <v>17</v>
      </c>
      <c r="Q27" s="11" t="s">
        <v>106</v>
      </c>
      <c r="R27" s="35" t="s">
        <v>106</v>
      </c>
      <c r="S27" s="28">
        <v>96.4</v>
      </c>
      <c r="T27" s="31">
        <v>96.5</v>
      </c>
      <c r="U27" s="68">
        <f t="shared" si="1"/>
        <v>96.45</v>
      </c>
      <c r="V27" s="35" t="s">
        <v>174</v>
      </c>
      <c r="W27" s="17" t="s">
        <v>109</v>
      </c>
      <c r="X27" s="15">
        <v>91.3</v>
      </c>
      <c r="Y27" s="15">
        <v>59.7</v>
      </c>
      <c r="Z27" s="15">
        <v>0</v>
      </c>
      <c r="AA27" s="16">
        <v>15.6</v>
      </c>
      <c r="AB27" s="17" t="s">
        <v>109</v>
      </c>
      <c r="AC27" s="15">
        <v>94.5</v>
      </c>
      <c r="AD27" s="15">
        <v>61</v>
      </c>
      <c r="AE27" s="15">
        <v>0</v>
      </c>
      <c r="AF27" s="16">
        <v>16.100000000000001</v>
      </c>
      <c r="AH27" s="26"/>
    </row>
    <row r="28" spans="1:34" ht="16" customHeight="1" x14ac:dyDescent="0.35">
      <c r="A28" s="92"/>
      <c r="B28" s="5">
        <v>25</v>
      </c>
      <c r="C28" s="6" t="s">
        <v>62</v>
      </c>
      <c r="D28" s="10">
        <v>57</v>
      </c>
      <c r="E28" s="3" t="s">
        <v>16</v>
      </c>
      <c r="F28" s="8" t="s">
        <v>63</v>
      </c>
      <c r="G28" s="8" t="s">
        <v>12</v>
      </c>
      <c r="H28" s="8" t="s">
        <v>64</v>
      </c>
      <c r="I28" s="8" t="s">
        <v>65</v>
      </c>
      <c r="J28" s="30">
        <v>95</v>
      </c>
      <c r="K28" s="30">
        <v>57</v>
      </c>
      <c r="L28" s="12">
        <v>4</v>
      </c>
      <c r="M28" s="3" t="s">
        <v>104</v>
      </c>
      <c r="N28" s="11" t="s">
        <v>114</v>
      </c>
      <c r="O28" s="10">
        <v>18</v>
      </c>
      <c r="P28" s="3">
        <v>18</v>
      </c>
      <c r="Q28" s="11" t="s">
        <v>108</v>
      </c>
      <c r="R28" s="34" t="s">
        <v>106</v>
      </c>
      <c r="S28" s="28">
        <v>85.6</v>
      </c>
      <c r="T28" s="31">
        <v>82.3</v>
      </c>
      <c r="U28" s="68">
        <f t="shared" si="1"/>
        <v>83.949999999999989</v>
      </c>
      <c r="V28" s="34" t="s">
        <v>181</v>
      </c>
      <c r="W28" s="17">
        <v>94.9</v>
      </c>
      <c r="X28" s="15">
        <v>72.7</v>
      </c>
      <c r="Y28" s="15">
        <v>51</v>
      </c>
      <c r="Z28" s="18" t="s">
        <v>109</v>
      </c>
      <c r="AA28" s="16">
        <v>15.2</v>
      </c>
      <c r="AB28" s="17">
        <v>100.5</v>
      </c>
      <c r="AC28" s="15">
        <v>70.599999999999994</v>
      </c>
      <c r="AD28" s="15">
        <v>37.4</v>
      </c>
      <c r="AE28" s="18" t="s">
        <v>109</v>
      </c>
      <c r="AF28" s="16">
        <v>10.1</v>
      </c>
      <c r="AH28" s="26"/>
    </row>
    <row r="29" spans="1:34" ht="16" customHeight="1" x14ac:dyDescent="0.35">
      <c r="A29" s="92"/>
      <c r="B29" s="5">
        <v>26</v>
      </c>
      <c r="C29" s="6" t="s">
        <v>66</v>
      </c>
      <c r="D29" s="10">
        <v>64</v>
      </c>
      <c r="E29" s="3" t="s">
        <v>16</v>
      </c>
      <c r="F29" s="8" t="s">
        <v>7</v>
      </c>
      <c r="G29" s="8" t="s">
        <v>8</v>
      </c>
      <c r="H29" s="8" t="s">
        <v>67</v>
      </c>
      <c r="I29" s="8" t="s">
        <v>68</v>
      </c>
      <c r="J29" s="30">
        <v>70</v>
      </c>
      <c r="K29" s="30">
        <v>50</v>
      </c>
      <c r="L29" s="12">
        <v>14</v>
      </c>
      <c r="M29" s="3" t="s">
        <v>104</v>
      </c>
      <c r="N29" s="11" t="s">
        <v>109</v>
      </c>
      <c r="O29" s="10">
        <v>0.5</v>
      </c>
      <c r="P29" s="3">
        <v>0.5</v>
      </c>
      <c r="Q29" s="11" t="s">
        <v>106</v>
      </c>
      <c r="R29" s="34" t="s">
        <v>106</v>
      </c>
      <c r="S29" s="25">
        <v>93.4</v>
      </c>
      <c r="T29" s="27">
        <v>91.4</v>
      </c>
      <c r="U29" s="55">
        <f t="shared" si="1"/>
        <v>92.4</v>
      </c>
      <c r="V29" s="34" t="s">
        <v>182</v>
      </c>
      <c r="W29" s="14" t="s">
        <v>109</v>
      </c>
      <c r="X29" s="15">
        <v>82.5</v>
      </c>
      <c r="Y29" s="15">
        <v>14.7</v>
      </c>
      <c r="Z29" s="15">
        <v>0.7</v>
      </c>
      <c r="AA29" s="16">
        <v>8.3000000000000007</v>
      </c>
      <c r="AB29" s="14" t="s">
        <v>109</v>
      </c>
      <c r="AC29" s="15">
        <v>84.7</v>
      </c>
      <c r="AD29" s="15">
        <v>18.5</v>
      </c>
      <c r="AE29" s="15">
        <v>1.6</v>
      </c>
      <c r="AF29" s="16">
        <v>9</v>
      </c>
      <c r="AH29" s="26"/>
    </row>
    <row r="30" spans="1:34" ht="16" customHeight="1" x14ac:dyDescent="0.35">
      <c r="A30" s="92"/>
      <c r="B30" s="5" t="s">
        <v>69</v>
      </c>
      <c r="C30" s="6" t="s">
        <v>70</v>
      </c>
      <c r="D30" s="10">
        <v>58</v>
      </c>
      <c r="E30" s="3" t="s">
        <v>16</v>
      </c>
      <c r="F30" s="8" t="s">
        <v>7</v>
      </c>
      <c r="G30" s="8" t="s">
        <v>8</v>
      </c>
      <c r="H30" s="8" t="s">
        <v>19</v>
      </c>
      <c r="I30" s="8" t="s">
        <v>14</v>
      </c>
      <c r="J30" s="30">
        <v>85</v>
      </c>
      <c r="K30" s="30">
        <v>46</v>
      </c>
      <c r="L30" s="12">
        <v>20</v>
      </c>
      <c r="M30" s="3" t="s">
        <v>104</v>
      </c>
      <c r="N30" s="11" t="s">
        <v>105</v>
      </c>
      <c r="O30" s="10">
        <v>15</v>
      </c>
      <c r="P30" s="3">
        <v>15</v>
      </c>
      <c r="Q30" s="11" t="s">
        <v>108</v>
      </c>
      <c r="R30" s="34" t="s">
        <v>106</v>
      </c>
      <c r="S30" s="25">
        <v>94.9</v>
      </c>
      <c r="T30" s="27">
        <v>94.9</v>
      </c>
      <c r="U30" s="55">
        <f t="shared" si="1"/>
        <v>94.9</v>
      </c>
      <c r="V30" s="34" t="s">
        <v>183</v>
      </c>
      <c r="W30" s="17">
        <v>77.599999999999994</v>
      </c>
      <c r="X30" s="15">
        <v>0.3</v>
      </c>
      <c r="Y30" s="15">
        <v>0</v>
      </c>
      <c r="Z30" s="18" t="s">
        <v>109</v>
      </c>
      <c r="AA30" s="16">
        <v>1.3</v>
      </c>
      <c r="AB30" s="17">
        <v>77.900000000000006</v>
      </c>
      <c r="AC30" s="15">
        <v>0.3</v>
      </c>
      <c r="AD30" s="15">
        <v>0</v>
      </c>
      <c r="AE30" s="18" t="s">
        <v>109</v>
      </c>
      <c r="AF30" s="16">
        <v>1.3</v>
      </c>
      <c r="AH30" s="26"/>
    </row>
    <row r="31" spans="1:34" ht="16" customHeight="1" x14ac:dyDescent="0.35">
      <c r="A31" s="92"/>
      <c r="B31" s="5">
        <v>28</v>
      </c>
      <c r="C31" s="6" t="s">
        <v>71</v>
      </c>
      <c r="D31" s="10">
        <v>68</v>
      </c>
      <c r="E31" s="3" t="s">
        <v>6</v>
      </c>
      <c r="F31" s="8" t="s">
        <v>7</v>
      </c>
      <c r="G31" s="8" t="s">
        <v>12</v>
      </c>
      <c r="H31" s="8" t="s">
        <v>49</v>
      </c>
      <c r="I31" s="8" t="s">
        <v>14</v>
      </c>
      <c r="J31" s="30">
        <v>70</v>
      </c>
      <c r="K31" s="30">
        <v>11</v>
      </c>
      <c r="L31" s="12">
        <v>106</v>
      </c>
      <c r="M31" s="3" t="s">
        <v>104</v>
      </c>
      <c r="N31" s="11" t="s">
        <v>109</v>
      </c>
      <c r="O31" s="10">
        <v>12</v>
      </c>
      <c r="P31" s="3">
        <v>2</v>
      </c>
      <c r="Q31" s="11" t="s">
        <v>106</v>
      </c>
      <c r="R31" s="34" t="s">
        <v>106</v>
      </c>
      <c r="S31" s="25">
        <v>93.6</v>
      </c>
      <c r="T31" s="27">
        <v>93.7</v>
      </c>
      <c r="U31" s="55">
        <f t="shared" si="1"/>
        <v>93.65</v>
      </c>
      <c r="V31" s="34" t="s">
        <v>181</v>
      </c>
      <c r="W31" s="17">
        <v>91.7</v>
      </c>
      <c r="X31" s="15">
        <v>70.7</v>
      </c>
      <c r="Y31" s="15">
        <v>4.4000000000000004</v>
      </c>
      <c r="Z31" s="18" t="s">
        <v>109</v>
      </c>
      <c r="AA31" s="16">
        <v>6.4</v>
      </c>
      <c r="AB31" s="17">
        <v>91.6</v>
      </c>
      <c r="AC31" s="15">
        <v>62.8</v>
      </c>
      <c r="AD31" s="15">
        <v>5</v>
      </c>
      <c r="AE31" s="18" t="s">
        <v>109</v>
      </c>
      <c r="AF31" s="16">
        <v>5.9</v>
      </c>
      <c r="AH31" s="26"/>
    </row>
    <row r="32" spans="1:34" ht="16" customHeight="1" x14ac:dyDescent="0.35">
      <c r="A32" s="92"/>
      <c r="B32" s="5" t="s">
        <v>72</v>
      </c>
      <c r="C32" s="6" t="s">
        <v>73</v>
      </c>
      <c r="D32" s="10">
        <v>62</v>
      </c>
      <c r="E32" s="3" t="s">
        <v>16</v>
      </c>
      <c r="F32" s="8" t="s">
        <v>7</v>
      </c>
      <c r="G32" s="8" t="s">
        <v>21</v>
      </c>
      <c r="H32" s="8" t="s">
        <v>22</v>
      </c>
      <c r="I32" s="8" t="s">
        <v>23</v>
      </c>
      <c r="J32" s="30">
        <v>50</v>
      </c>
      <c r="K32" s="30">
        <v>23</v>
      </c>
      <c r="L32" s="12">
        <v>24</v>
      </c>
      <c r="M32" s="3" t="s">
        <v>104</v>
      </c>
      <c r="N32" s="11" t="s">
        <v>105</v>
      </c>
      <c r="O32" s="10">
        <v>5</v>
      </c>
      <c r="P32" s="3">
        <v>2.5</v>
      </c>
      <c r="Q32" s="11" t="s">
        <v>106</v>
      </c>
      <c r="R32" s="34" t="s">
        <v>106</v>
      </c>
      <c r="S32" s="25">
        <v>77.599999999999994</v>
      </c>
      <c r="T32" s="27">
        <v>74.8</v>
      </c>
      <c r="U32" s="55">
        <f t="shared" si="1"/>
        <v>76.199999999999989</v>
      </c>
      <c r="V32" s="34" t="s">
        <v>184</v>
      </c>
      <c r="W32" s="17">
        <v>85.3</v>
      </c>
      <c r="X32" s="15">
        <v>15.9</v>
      </c>
      <c r="Y32" s="15">
        <v>0.1</v>
      </c>
      <c r="Z32" s="18" t="s">
        <v>109</v>
      </c>
      <c r="AA32" s="16">
        <v>2.2999999999999998</v>
      </c>
      <c r="AB32" s="17">
        <v>90.9</v>
      </c>
      <c r="AC32" s="15">
        <v>17.3</v>
      </c>
      <c r="AD32" s="15">
        <v>0.1</v>
      </c>
      <c r="AE32" s="18" t="s">
        <v>109</v>
      </c>
      <c r="AF32" s="16">
        <v>2.6</v>
      </c>
      <c r="AH32" s="26"/>
    </row>
    <row r="33" spans="1:34" ht="16" customHeight="1" x14ac:dyDescent="0.35">
      <c r="A33" s="92"/>
      <c r="B33" s="5" t="s">
        <v>74</v>
      </c>
      <c r="C33" s="6" t="s">
        <v>75</v>
      </c>
      <c r="D33" s="10">
        <v>35</v>
      </c>
      <c r="E33" s="3" t="s">
        <v>16</v>
      </c>
      <c r="F33" s="8" t="s">
        <v>76</v>
      </c>
      <c r="G33" s="8" t="s">
        <v>21</v>
      </c>
      <c r="H33" s="8" t="s">
        <v>77</v>
      </c>
      <c r="I33" s="8" t="s">
        <v>78</v>
      </c>
      <c r="J33" s="30">
        <v>80.400000000000006</v>
      </c>
      <c r="K33" s="30">
        <v>8</v>
      </c>
      <c r="L33" s="12">
        <v>33.700000000000003</v>
      </c>
      <c r="M33" s="3" t="s">
        <v>104</v>
      </c>
      <c r="N33" s="11" t="s">
        <v>109</v>
      </c>
      <c r="O33" s="10">
        <v>0.2</v>
      </c>
      <c r="P33" s="3">
        <v>0.2</v>
      </c>
      <c r="Q33" s="11" t="s">
        <v>106</v>
      </c>
      <c r="R33" s="36" t="s">
        <v>108</v>
      </c>
      <c r="S33" s="25">
        <v>97.2</v>
      </c>
      <c r="T33" s="27">
        <v>96.1</v>
      </c>
      <c r="U33" s="55">
        <f t="shared" si="1"/>
        <v>96.65</v>
      </c>
      <c r="V33" s="34" t="s">
        <v>185</v>
      </c>
      <c r="W33" s="17">
        <v>87.2</v>
      </c>
      <c r="X33" s="15">
        <v>45.4</v>
      </c>
      <c r="Y33" s="15">
        <v>7.7</v>
      </c>
      <c r="Z33" s="18" t="s">
        <v>109</v>
      </c>
      <c r="AA33" s="16">
        <v>4.0999999999999996</v>
      </c>
      <c r="AB33" s="17">
        <v>88.5</v>
      </c>
      <c r="AC33" s="15">
        <v>41.1</v>
      </c>
      <c r="AD33" s="15">
        <v>7.9</v>
      </c>
      <c r="AE33" s="18" t="s">
        <v>109</v>
      </c>
      <c r="AF33" s="16">
        <v>3.9</v>
      </c>
      <c r="AH33" s="26"/>
    </row>
    <row r="34" spans="1:34" ht="16" customHeight="1" x14ac:dyDescent="0.35">
      <c r="A34" s="92"/>
      <c r="B34" s="5">
        <v>31</v>
      </c>
      <c r="C34" s="6" t="s">
        <v>79</v>
      </c>
      <c r="D34" s="10">
        <v>48</v>
      </c>
      <c r="E34" s="3" t="s">
        <v>16</v>
      </c>
      <c r="F34" s="8" t="s">
        <v>7</v>
      </c>
      <c r="G34" s="8" t="s">
        <v>8</v>
      </c>
      <c r="H34" s="8" t="s">
        <v>80</v>
      </c>
      <c r="I34" s="8" t="s">
        <v>81</v>
      </c>
      <c r="J34" s="30">
        <v>84</v>
      </c>
      <c r="K34" s="30">
        <v>94</v>
      </c>
      <c r="L34" s="12">
        <v>44.2</v>
      </c>
      <c r="M34" s="3" t="s">
        <v>104</v>
      </c>
      <c r="N34" s="11" t="s">
        <v>111</v>
      </c>
      <c r="O34" s="10">
        <v>9</v>
      </c>
      <c r="P34" s="3">
        <v>9</v>
      </c>
      <c r="Q34" s="11" t="s">
        <v>106</v>
      </c>
      <c r="R34" s="34" t="s">
        <v>106</v>
      </c>
      <c r="S34" s="25">
        <v>72.400000000000006</v>
      </c>
      <c r="T34" s="27">
        <v>72.099999999999994</v>
      </c>
      <c r="U34" s="55">
        <f t="shared" si="1"/>
        <v>72.25</v>
      </c>
      <c r="V34" s="36" t="s">
        <v>175</v>
      </c>
      <c r="W34" s="14" t="s">
        <v>109</v>
      </c>
      <c r="X34" s="15">
        <v>77.400000000000006</v>
      </c>
      <c r="Y34" s="15">
        <v>28.1</v>
      </c>
      <c r="Z34" s="15">
        <v>1.4</v>
      </c>
      <c r="AA34" s="16">
        <v>9.1</v>
      </c>
      <c r="AB34" s="14" t="s">
        <v>109</v>
      </c>
      <c r="AC34" s="15">
        <v>82.2</v>
      </c>
      <c r="AD34" s="15">
        <v>40.299999999999997</v>
      </c>
      <c r="AE34" s="15">
        <v>4</v>
      </c>
      <c r="AF34" s="16">
        <v>11.4</v>
      </c>
      <c r="AH34" s="26"/>
    </row>
    <row r="35" spans="1:34" ht="16" customHeight="1" x14ac:dyDescent="0.35">
      <c r="A35" s="92"/>
      <c r="B35" s="5">
        <v>32</v>
      </c>
      <c r="C35" s="6" t="s">
        <v>82</v>
      </c>
      <c r="D35" s="10">
        <v>28</v>
      </c>
      <c r="E35" s="3" t="s">
        <v>6</v>
      </c>
      <c r="F35" s="8" t="s">
        <v>11</v>
      </c>
      <c r="G35" s="8" t="s">
        <v>21</v>
      </c>
      <c r="H35" s="8" t="s">
        <v>83</v>
      </c>
      <c r="I35" s="8" t="s">
        <v>84</v>
      </c>
      <c r="J35" s="30">
        <v>84</v>
      </c>
      <c r="K35" s="12" t="s">
        <v>133</v>
      </c>
      <c r="L35" s="12">
        <v>9.9</v>
      </c>
      <c r="M35" s="3" t="s">
        <v>104</v>
      </c>
      <c r="N35" s="11" t="s">
        <v>111</v>
      </c>
      <c r="O35" s="10">
        <v>38</v>
      </c>
      <c r="P35" s="3">
        <v>38</v>
      </c>
      <c r="Q35" s="11" t="s">
        <v>108</v>
      </c>
      <c r="R35" s="34" t="s">
        <v>106</v>
      </c>
      <c r="S35" s="25">
        <v>88.6</v>
      </c>
      <c r="T35" s="27">
        <v>91.1</v>
      </c>
      <c r="U35" s="55">
        <f t="shared" si="1"/>
        <v>89.85</v>
      </c>
      <c r="V35" s="36" t="s">
        <v>176</v>
      </c>
      <c r="W35" s="14" t="s">
        <v>109</v>
      </c>
      <c r="X35" s="15">
        <v>92</v>
      </c>
      <c r="Y35" s="15">
        <v>86.7</v>
      </c>
      <c r="Z35" s="15">
        <v>21</v>
      </c>
      <c r="AA35" s="16">
        <v>22.5</v>
      </c>
      <c r="AB35" s="14" t="s">
        <v>109</v>
      </c>
      <c r="AC35" s="15">
        <v>96.7</v>
      </c>
      <c r="AD35" s="15">
        <v>96.2</v>
      </c>
      <c r="AE35" s="15">
        <v>26.5</v>
      </c>
      <c r="AF35" s="16">
        <v>25.4</v>
      </c>
      <c r="AH35" s="26"/>
    </row>
    <row r="36" spans="1:34" x14ac:dyDescent="0.35">
      <c r="A36" s="92"/>
      <c r="B36" s="5">
        <v>33</v>
      </c>
      <c r="C36" s="6" t="s">
        <v>85</v>
      </c>
      <c r="D36" s="10">
        <v>46</v>
      </c>
      <c r="E36" s="3" t="s">
        <v>16</v>
      </c>
      <c r="F36" s="8" t="s">
        <v>11</v>
      </c>
      <c r="G36" s="8" t="s">
        <v>21</v>
      </c>
      <c r="H36" s="8" t="s">
        <v>86</v>
      </c>
      <c r="I36" s="8" t="s">
        <v>14</v>
      </c>
      <c r="J36" s="30">
        <v>59</v>
      </c>
      <c r="K36" s="12" t="s">
        <v>133</v>
      </c>
      <c r="L36" s="12">
        <v>44</v>
      </c>
      <c r="M36" s="3" t="s">
        <v>104</v>
      </c>
      <c r="N36" s="11" t="s">
        <v>111</v>
      </c>
      <c r="O36" s="10">
        <v>9.6</v>
      </c>
      <c r="P36" s="3">
        <v>5.6</v>
      </c>
      <c r="Q36" s="11" t="s">
        <v>106</v>
      </c>
      <c r="R36" s="34" t="s">
        <v>106</v>
      </c>
      <c r="S36" s="25">
        <v>73.7</v>
      </c>
      <c r="T36" s="27">
        <v>74.400000000000006</v>
      </c>
      <c r="U36" s="55">
        <f t="shared" si="1"/>
        <v>74.050000000000011</v>
      </c>
      <c r="V36" s="34" t="s">
        <v>186</v>
      </c>
      <c r="W36" s="14" t="s">
        <v>109</v>
      </c>
      <c r="X36" s="15">
        <v>92.8</v>
      </c>
      <c r="Y36" s="15">
        <v>52.9</v>
      </c>
      <c r="Z36" s="15">
        <v>5.9</v>
      </c>
      <c r="AA36" s="16">
        <v>15.3</v>
      </c>
      <c r="AB36" s="14" t="s">
        <v>109</v>
      </c>
      <c r="AC36" s="15">
        <v>93.5</v>
      </c>
      <c r="AD36" s="15">
        <v>56.6</v>
      </c>
      <c r="AE36" s="15">
        <v>11.9</v>
      </c>
      <c r="AF36" s="16">
        <v>16.100000000000001</v>
      </c>
      <c r="AH36" s="26"/>
    </row>
    <row r="37" spans="1:34" ht="16" customHeight="1" x14ac:dyDescent="0.35">
      <c r="A37" s="92"/>
      <c r="B37" s="5">
        <v>34</v>
      </c>
      <c r="C37" s="6" t="s">
        <v>87</v>
      </c>
      <c r="D37" s="10">
        <v>58</v>
      </c>
      <c r="E37" s="3" t="s">
        <v>16</v>
      </c>
      <c r="F37" s="8" t="s">
        <v>11</v>
      </c>
      <c r="G37" s="8" t="s">
        <v>8</v>
      </c>
      <c r="H37" s="8" t="s">
        <v>88</v>
      </c>
      <c r="I37" s="8" t="s">
        <v>14</v>
      </c>
      <c r="J37" s="30">
        <v>58</v>
      </c>
      <c r="K37" s="12" t="s">
        <v>133</v>
      </c>
      <c r="L37" s="12">
        <v>36</v>
      </c>
      <c r="M37" s="3" t="s">
        <v>104</v>
      </c>
      <c r="N37" s="11" t="s">
        <v>111</v>
      </c>
      <c r="O37" s="10">
        <v>6.3</v>
      </c>
      <c r="P37" s="3">
        <v>5.6</v>
      </c>
      <c r="Q37" s="11" t="s">
        <v>106</v>
      </c>
      <c r="R37" s="34" t="s">
        <v>106</v>
      </c>
      <c r="S37" s="25">
        <v>94.1</v>
      </c>
      <c r="T37" s="27">
        <v>94</v>
      </c>
      <c r="U37" s="55">
        <f t="shared" si="1"/>
        <v>94.05</v>
      </c>
      <c r="V37" s="34" t="s">
        <v>187</v>
      </c>
      <c r="W37" s="17">
        <v>99.2</v>
      </c>
      <c r="X37" s="15">
        <v>96.3</v>
      </c>
      <c r="Y37" s="18" t="s">
        <v>109</v>
      </c>
      <c r="Z37" s="15">
        <v>0.9</v>
      </c>
      <c r="AA37" s="16">
        <v>10.4</v>
      </c>
      <c r="AB37" s="17">
        <v>100.4</v>
      </c>
      <c r="AC37" s="15">
        <v>99.9</v>
      </c>
      <c r="AD37" s="18" t="s">
        <v>109</v>
      </c>
      <c r="AE37" s="15">
        <v>6.4</v>
      </c>
      <c r="AF37" s="16">
        <v>18.7</v>
      </c>
      <c r="AH37" s="26"/>
    </row>
    <row r="38" spans="1:34" ht="16" customHeight="1" x14ac:dyDescent="0.35">
      <c r="A38" s="92"/>
      <c r="B38" s="5">
        <v>35</v>
      </c>
      <c r="C38" s="6" t="s">
        <v>89</v>
      </c>
      <c r="D38" s="10">
        <v>50</v>
      </c>
      <c r="E38" s="3" t="s">
        <v>16</v>
      </c>
      <c r="F38" s="8" t="s">
        <v>11</v>
      </c>
      <c r="G38" s="8" t="s">
        <v>12</v>
      </c>
      <c r="H38" s="8" t="s">
        <v>49</v>
      </c>
      <c r="I38" s="8" t="s">
        <v>14</v>
      </c>
      <c r="J38" s="30">
        <v>88</v>
      </c>
      <c r="K38" s="12" t="s">
        <v>133</v>
      </c>
      <c r="L38" s="12">
        <v>12.3</v>
      </c>
      <c r="M38" s="3" t="s">
        <v>104</v>
      </c>
      <c r="N38" s="11" t="s">
        <v>111</v>
      </c>
      <c r="O38" s="10">
        <v>34</v>
      </c>
      <c r="P38" s="3">
        <v>34</v>
      </c>
      <c r="Q38" s="11" t="s">
        <v>108</v>
      </c>
      <c r="R38" s="34" t="s">
        <v>106</v>
      </c>
      <c r="S38" s="25">
        <v>77.099999999999994</v>
      </c>
      <c r="T38" s="27">
        <v>84.7</v>
      </c>
      <c r="U38" s="55">
        <f t="shared" si="1"/>
        <v>80.900000000000006</v>
      </c>
      <c r="V38" s="36" t="s">
        <v>177</v>
      </c>
      <c r="W38" s="14" t="s">
        <v>109</v>
      </c>
      <c r="X38" s="15">
        <v>89.7</v>
      </c>
      <c r="Y38" s="15">
        <v>76.8</v>
      </c>
      <c r="Z38" s="15">
        <v>2.1</v>
      </c>
      <c r="AA38" s="16">
        <v>17.7</v>
      </c>
      <c r="AB38" s="14" t="s">
        <v>109</v>
      </c>
      <c r="AC38" s="15">
        <v>104.1</v>
      </c>
      <c r="AD38" s="15">
        <v>82.9</v>
      </c>
      <c r="AE38" s="15">
        <v>8.6999999999999993</v>
      </c>
      <c r="AF38" s="16">
        <v>19.8</v>
      </c>
      <c r="AH38" s="26"/>
    </row>
    <row r="39" spans="1:34" ht="16" customHeight="1" x14ac:dyDescent="0.35">
      <c r="A39" s="92"/>
      <c r="B39" s="5">
        <v>36</v>
      </c>
      <c r="C39" s="6" t="s">
        <v>90</v>
      </c>
      <c r="D39" s="10">
        <v>59</v>
      </c>
      <c r="E39" s="3" t="s">
        <v>6</v>
      </c>
      <c r="F39" s="8" t="s">
        <v>11</v>
      </c>
      <c r="G39" s="8" t="s">
        <v>8</v>
      </c>
      <c r="H39" s="8" t="s">
        <v>91</v>
      </c>
      <c r="I39" s="8" t="s">
        <v>14</v>
      </c>
      <c r="J39" s="30">
        <v>39</v>
      </c>
      <c r="K39" s="12" t="s">
        <v>133</v>
      </c>
      <c r="L39" s="12">
        <v>81</v>
      </c>
      <c r="M39" s="3" t="s">
        <v>104</v>
      </c>
      <c r="N39" s="11" t="s">
        <v>109</v>
      </c>
      <c r="O39" s="10">
        <v>62</v>
      </c>
      <c r="P39" s="3">
        <v>62</v>
      </c>
      <c r="Q39" s="11" t="s">
        <v>108</v>
      </c>
      <c r="R39" s="36" t="s">
        <v>108</v>
      </c>
      <c r="S39" s="25">
        <v>93.7</v>
      </c>
      <c r="T39" s="27">
        <v>95.3</v>
      </c>
      <c r="U39" s="55">
        <f t="shared" si="1"/>
        <v>94.5</v>
      </c>
      <c r="V39" s="34" t="s">
        <v>188</v>
      </c>
      <c r="W39" s="17">
        <v>98.2</v>
      </c>
      <c r="X39" s="15">
        <v>97.1</v>
      </c>
      <c r="Y39" s="18" t="s">
        <v>109</v>
      </c>
      <c r="Z39" s="15">
        <v>8.4</v>
      </c>
      <c r="AA39" s="16">
        <v>14.5</v>
      </c>
      <c r="AB39" s="17">
        <v>101.1</v>
      </c>
      <c r="AC39" s="15">
        <v>99.6</v>
      </c>
      <c r="AD39" s="18" t="s">
        <v>109</v>
      </c>
      <c r="AE39" s="15">
        <v>10.6</v>
      </c>
      <c r="AF39" s="16">
        <v>18.100000000000001</v>
      </c>
      <c r="AH39" s="26"/>
    </row>
    <row r="40" spans="1:34" ht="16" customHeight="1" x14ac:dyDescent="0.35">
      <c r="A40" s="92"/>
      <c r="B40" s="5">
        <v>37</v>
      </c>
      <c r="C40" s="6" t="s">
        <v>92</v>
      </c>
      <c r="D40" s="10">
        <v>59</v>
      </c>
      <c r="E40" s="3" t="s">
        <v>16</v>
      </c>
      <c r="F40" s="8" t="s">
        <v>11</v>
      </c>
      <c r="G40" s="8" t="s">
        <v>21</v>
      </c>
      <c r="H40" s="8" t="s">
        <v>93</v>
      </c>
      <c r="I40" s="8" t="s">
        <v>14</v>
      </c>
      <c r="J40" s="30">
        <v>57</v>
      </c>
      <c r="K40" s="12" t="s">
        <v>133</v>
      </c>
      <c r="L40" s="12">
        <v>123</v>
      </c>
      <c r="M40" s="3" t="s">
        <v>104</v>
      </c>
      <c r="N40" s="11" t="s">
        <v>109</v>
      </c>
      <c r="O40" s="10">
        <v>7</v>
      </c>
      <c r="P40" s="3">
        <v>6.4</v>
      </c>
      <c r="Q40" s="11" t="s">
        <v>106</v>
      </c>
      <c r="R40" s="34" t="s">
        <v>106</v>
      </c>
      <c r="S40" s="25">
        <v>93.7</v>
      </c>
      <c r="T40" s="27">
        <v>93.7</v>
      </c>
      <c r="U40" s="55">
        <f t="shared" si="1"/>
        <v>93.7</v>
      </c>
      <c r="V40" s="34" t="s">
        <v>189</v>
      </c>
      <c r="W40" s="17">
        <v>100.5</v>
      </c>
      <c r="X40" s="15">
        <v>98.7</v>
      </c>
      <c r="Y40" s="18" t="s">
        <v>109</v>
      </c>
      <c r="Z40" s="15">
        <v>0.9</v>
      </c>
      <c r="AA40" s="16">
        <v>11.9</v>
      </c>
      <c r="AB40" s="17">
        <v>103.3</v>
      </c>
      <c r="AC40" s="15">
        <v>97.3</v>
      </c>
      <c r="AD40" s="18" t="s">
        <v>109</v>
      </c>
      <c r="AE40" s="15">
        <v>1.9</v>
      </c>
      <c r="AF40" s="16">
        <v>11.8</v>
      </c>
      <c r="AH40" s="26"/>
    </row>
    <row r="41" spans="1:34" ht="16" customHeight="1" x14ac:dyDescent="0.35">
      <c r="A41" s="92"/>
      <c r="B41" s="5">
        <v>38</v>
      </c>
      <c r="C41" s="6" t="s">
        <v>94</v>
      </c>
      <c r="D41" s="10">
        <v>64</v>
      </c>
      <c r="E41" s="3" t="s">
        <v>16</v>
      </c>
      <c r="F41" s="8" t="s">
        <v>7</v>
      </c>
      <c r="G41" s="8" t="s">
        <v>21</v>
      </c>
      <c r="H41" s="8" t="s">
        <v>95</v>
      </c>
      <c r="I41" s="8" t="s">
        <v>14</v>
      </c>
      <c r="J41" s="30">
        <v>42</v>
      </c>
      <c r="K41" s="12" t="s">
        <v>133</v>
      </c>
      <c r="L41" s="12">
        <v>55</v>
      </c>
      <c r="M41" s="3" t="s">
        <v>104</v>
      </c>
      <c r="N41" s="11" t="s">
        <v>111</v>
      </c>
      <c r="O41" s="10">
        <v>6</v>
      </c>
      <c r="P41" s="3">
        <v>5.2</v>
      </c>
      <c r="Q41" s="11" t="s">
        <v>106</v>
      </c>
      <c r="R41" s="34" t="s">
        <v>106</v>
      </c>
      <c r="S41" s="25">
        <v>92.7</v>
      </c>
      <c r="T41" s="27">
        <v>92.6</v>
      </c>
      <c r="U41" s="55">
        <f t="shared" si="1"/>
        <v>92.65</v>
      </c>
      <c r="V41" s="34" t="s">
        <v>190</v>
      </c>
      <c r="W41" s="17">
        <v>99.9</v>
      </c>
      <c r="X41" s="18" t="s">
        <v>109</v>
      </c>
      <c r="Y41" s="15">
        <v>54.3</v>
      </c>
      <c r="Z41" s="15">
        <v>4.8</v>
      </c>
      <c r="AA41" s="16">
        <v>15.6</v>
      </c>
      <c r="AB41" s="17">
        <v>101.6</v>
      </c>
      <c r="AC41" s="18" t="s">
        <v>109</v>
      </c>
      <c r="AD41" s="15">
        <v>59</v>
      </c>
      <c r="AE41" s="15">
        <v>4.5</v>
      </c>
      <c r="AF41" s="16">
        <v>16.2</v>
      </c>
      <c r="AH41" s="26"/>
    </row>
    <row r="42" spans="1:34" s="2" customFormat="1" ht="16" customHeight="1" thickBot="1" x14ac:dyDescent="0.4">
      <c r="A42" s="93"/>
      <c r="B42" s="29">
        <v>39</v>
      </c>
      <c r="C42" s="42" t="s">
        <v>96</v>
      </c>
      <c r="D42" s="48">
        <v>45</v>
      </c>
      <c r="E42" s="49" t="s">
        <v>16</v>
      </c>
      <c r="F42" s="50" t="s">
        <v>11</v>
      </c>
      <c r="G42" s="50" t="s">
        <v>12</v>
      </c>
      <c r="H42" s="50" t="s">
        <v>97</v>
      </c>
      <c r="I42" s="50" t="s">
        <v>14</v>
      </c>
      <c r="J42" s="51">
        <v>73</v>
      </c>
      <c r="K42" s="52" t="s">
        <v>133</v>
      </c>
      <c r="L42" s="52">
        <v>67</v>
      </c>
      <c r="M42" s="49" t="s">
        <v>104</v>
      </c>
      <c r="N42" s="53" t="s">
        <v>111</v>
      </c>
      <c r="O42" s="48">
        <v>41</v>
      </c>
      <c r="P42" s="49">
        <v>41</v>
      </c>
      <c r="Q42" s="53" t="s">
        <v>108</v>
      </c>
      <c r="R42" s="37" t="s">
        <v>106</v>
      </c>
      <c r="S42" s="56">
        <v>98.4</v>
      </c>
      <c r="T42" s="57">
        <v>97.2</v>
      </c>
      <c r="U42" s="58">
        <f t="shared" si="1"/>
        <v>97.800000000000011</v>
      </c>
      <c r="V42" s="37" t="s">
        <v>181</v>
      </c>
      <c r="W42" s="62" t="s">
        <v>109</v>
      </c>
      <c r="X42" s="63">
        <v>91.7</v>
      </c>
      <c r="Y42" s="63">
        <v>29.8</v>
      </c>
      <c r="Z42" s="63">
        <v>0.1</v>
      </c>
      <c r="AA42" s="64">
        <v>11.3</v>
      </c>
      <c r="AB42" s="62" t="s">
        <v>109</v>
      </c>
      <c r="AC42" s="63">
        <v>90.3</v>
      </c>
      <c r="AD42" s="63">
        <v>33.700000000000003</v>
      </c>
      <c r="AE42" s="63">
        <v>0.4</v>
      </c>
      <c r="AF42" s="64">
        <v>11.6</v>
      </c>
      <c r="AH42" s="32"/>
    </row>
    <row r="43" spans="1:34" ht="16" thickBot="1" x14ac:dyDescent="0.4">
      <c r="A43" s="78"/>
      <c r="B43" s="79"/>
      <c r="C43" s="78" t="s">
        <v>192</v>
      </c>
      <c r="D43" s="76" t="s">
        <v>193</v>
      </c>
      <c r="E43" s="77" t="s">
        <v>207</v>
      </c>
      <c r="F43" s="77" t="s">
        <v>209</v>
      </c>
      <c r="G43" s="50" t="s">
        <v>213</v>
      </c>
      <c r="H43" s="78"/>
      <c r="I43" s="77" t="s">
        <v>204</v>
      </c>
      <c r="J43" s="76" t="s">
        <v>200</v>
      </c>
      <c r="K43" s="78"/>
      <c r="L43" s="76" t="s">
        <v>202</v>
      </c>
      <c r="M43" s="78"/>
      <c r="N43" s="78"/>
      <c r="O43" s="78"/>
      <c r="P43" s="76" t="s">
        <v>211</v>
      </c>
      <c r="Q43" s="78"/>
      <c r="R43" s="78"/>
      <c r="S43" s="78"/>
      <c r="T43" s="78"/>
      <c r="U43" s="78"/>
      <c r="V43" s="78"/>
      <c r="W43" s="73" t="s">
        <v>197</v>
      </c>
      <c r="X43" s="74" t="s">
        <v>149</v>
      </c>
      <c r="Y43" s="74" t="s">
        <v>150</v>
      </c>
      <c r="Z43" s="74" t="s">
        <v>117</v>
      </c>
      <c r="AA43" s="75" t="s">
        <v>151</v>
      </c>
      <c r="AB43" s="73" t="s">
        <v>198</v>
      </c>
      <c r="AC43" s="74" t="s">
        <v>149</v>
      </c>
      <c r="AD43" s="74" t="s">
        <v>152</v>
      </c>
      <c r="AE43" s="74" t="s">
        <v>153</v>
      </c>
      <c r="AF43" s="75" t="s">
        <v>118</v>
      </c>
    </row>
    <row r="44" spans="1:34" x14ac:dyDescent="0.35">
      <c r="A44" s="1" t="s">
        <v>98</v>
      </c>
      <c r="C44" s="2"/>
      <c r="D44" s="2"/>
      <c r="J44" s="2"/>
    </row>
    <row r="45" spans="1:34" x14ac:dyDescent="0.35">
      <c r="A45" t="s">
        <v>130</v>
      </c>
    </row>
    <row r="46" spans="1:34" x14ac:dyDescent="0.35">
      <c r="A46" t="s">
        <v>134</v>
      </c>
    </row>
    <row r="48" spans="1:34" x14ac:dyDescent="0.35">
      <c r="B48" s="1"/>
    </row>
  </sheetData>
  <mergeCells count="26">
    <mergeCell ref="A22:A42"/>
    <mergeCell ref="AF1:AF2"/>
    <mergeCell ref="W1:Z1"/>
    <mergeCell ref="AB1:AE1"/>
    <mergeCell ref="A1:A2"/>
    <mergeCell ref="A3:A20"/>
    <mergeCell ref="B1:B2"/>
    <mergeCell ref="C1:C2"/>
    <mergeCell ref="D1:D2"/>
    <mergeCell ref="E1:E2"/>
    <mergeCell ref="F1:F2"/>
    <mergeCell ref="G1:G2"/>
    <mergeCell ref="H1:H2"/>
    <mergeCell ref="I1:I2"/>
    <mergeCell ref="P1:P2"/>
    <mergeCell ref="Q1:Q2"/>
    <mergeCell ref="N1:N2"/>
    <mergeCell ref="AA1:AA2"/>
    <mergeCell ref="J1:J2"/>
    <mergeCell ref="K1:K2"/>
    <mergeCell ref="L1:L2"/>
    <mergeCell ref="M1:M2"/>
    <mergeCell ref="O1:O2"/>
    <mergeCell ref="R1:R2"/>
    <mergeCell ref="S1:U1"/>
    <mergeCell ref="V1:V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than Luedtke</cp:lastModifiedBy>
  <dcterms:created xsi:type="dcterms:W3CDTF">2021-10-13T15:07:57Z</dcterms:created>
  <dcterms:modified xsi:type="dcterms:W3CDTF">2023-07-25T14:43:30Z</dcterms:modified>
</cp:coreProperties>
</file>